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科研工作\涩味 单宁\单宁酶文章\figure and table\20210203\revise\Table 1\"/>
    </mc:Choice>
  </mc:AlternateContent>
  <xr:revisionPtr revIDLastSave="0" documentId="13_ncr:1_{6403A857-2010-4460-B754-901CC27F573C}" xr6:coauthVersionLast="46" xr6:coauthVersionMax="46" xr10:uidLastSave="{00000000-0000-0000-0000-000000000000}"/>
  <bookViews>
    <workbookView xWindow="-120" yWindow="-120" windowWidth="29040" windowHeight="15840" xr2:uid="{4B44A4F5-1B73-4820-8A8F-9FB6A6B40C06}"/>
  </bookViews>
  <sheets>
    <sheet name="Sheet1" sheetId="1" r:id="rId1"/>
  </sheets>
  <definedNames>
    <definedName name="_xlnm._FilterDatabase" localSheetId="0" hidden="1">Sheet1!$A$2:$F$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87" uniqueCount="569">
  <si>
    <t xml:space="preserve">Camellia sinensis </t>
  </si>
  <si>
    <t>CsTA</t>
  </si>
  <si>
    <t>MK381269</t>
  </si>
  <si>
    <t>MDSIAHDFPPFFRVHKDGRVERFMVSDYVPPAVDPKTGVEFKDTLISPETGVKARIVLPKINGPDHKLPLLVHYHGGGFCMGSSLDTVTLRFLTSLASQAHLIAISVDYRLAPEHPLPIAYEDSWSALQWIATHSNGQGPDPWLNQYADFGRVFLAGESAGANIAHQVAVRVGTVGLEGFMPRGVIIIHPYFAGSEPDKMIQYLYPGSSGSEDDPNLSPKEDPNLTKMGCSKVIVFVAEKDRLKPRGVDYYETLKNSGWEGRVEFVEDKGEDHCFHMFSPNSDKVVGLMQKLGTFVNEN</t>
  </si>
  <si>
    <t xml:space="preserve">Citrus clementina </t>
  </si>
  <si>
    <t>MK381273</t>
  </si>
  <si>
    <t>MDPGESEITHDFPPYFKVYKDGRVERYRVFQSVDAGLDPTTGVQSKDVMMSPETGVKARIFLPKINGSDQKLPLLVHYHGGAFCLGSAFGVMSKHFLTSLVSQANIIAISVDYRLAPEHPLPIAYDDSWAGLQWVAAHSNGLGPEPWLNDHTDLGRVFLAGESAGANIAHYVAVQAGATKLASIKIHGLLNVHPFFGAKEPDEMYKYLCPGSSGSDDDPKLNPAADPNLKNMAGDRVLVCVAEKDGLRNRGVAYYETLAKSEWDGHVEFYETSGEDHCFHMFRPDSEKVGPLIEKLVHFINNAWT</t>
  </si>
  <si>
    <t>FaTA</t>
  </si>
  <si>
    <t>MK381272</t>
  </si>
  <si>
    <t>MDSNNNEIMHDFPPFFKVFRDGSIERYMPLHDPIPAGLNPTTGVQSKDVVVSPETGVKARIFIPKINGGGQKLSLFVHYHGGGFCMGSPFGDIGKKFLSSLVLKANVIVISVDYRLAPEHRLPIAYDDSSAALHWISCHSNGQGPEAWLNEYADLNRVFLGGESAGANIAHYVAVQAGVTVPLGLNIVGLVMVHPFFGGKECDEMYKFLSSTSSGCDDDPKLNPAADPDLVKMPCGKVLVCVAEKDWLRDRGVSYHETLQNLKGEGFAELYETKGEDHCFHMFNPNPNIDKAGDLLQKIVDFVTQC</t>
  </si>
  <si>
    <t>BGI_novel_G001926</t>
  </si>
  <si>
    <t>MASGTNEIAHDFPPFFKAYKDGRIERYMSHDHAPTGLDPTTGIQSKDVVISPKIGVSARIFIPKINSPDQKFPLLVHYHGGGFCIGSPFDTITHRFITSFILKANVIVVSVDYRLAPEHPLPIAYDDSWAALQWIAAHSNNQGPEPWLNEYVDFGRVFLTGESAGANISHHVAVRAGATGLAGLKIIGMLIVHPFFVGKDRDEMYKFLSSTSSGCSDDPKLNPAVDPDLSKMGCAKVLVCVAEKDRLKDRGVTYSETLRKSGWGGGVELIESKGEDHCFHLFNAESEEAAQLMKKFVDFVAGE</t>
  </si>
  <si>
    <t>ATGGCTTCAGGCACCAACGAGATAGCCCATGATTTCCCGCCGTTCTTCAAAGCATACAAAGATGGCCGCATAGAGAGGTACATGTCTCACGATCACGCCCCCACCGGCCTAGACCCCACCACCGGCATTCAATCTAAAGACGTGGTGATCTCGCCCAAAATTGGTGTGTCGGCCCGAATATTCATCCCTAAAATCAACAGCCCAGATCAAAAGTTTCCGCTACTCGTCCACTACCACGGCGGAGGCTTCTGCATTGGATCACCCTTCGATACGATTACTCACAGATTCATCACGTCCTTCATACTCAAAGCCAACGTGATAGTTGTTTCCGTCGACTACAGGCTAGCCCCAGAGCACCCACTACCAATCGCATACGATGACTCGTGGGCAGCGCTGCAGTGGATCGCTGCTCATTCAAACAATCAAGGACCCGAACCCTGGCTGAACGAGTATGTGGATTTCGGGCGGGTTTTCTTGACAGGTGAGAGTGCAGGAGCCAACATCAGCCACCACGTGGCAGTCCGAGCTGGTGCCACCGGATTGGCTGGTCTGAAAATCATCGGGATGCTCATAGTGCATCCGTTCTTTGTAGGCAAAGATCGTGATGAAATGTACAAGTTTCTGTCCTCCACAAGTTCGGGGTGTAGTGACGACCCGAAACTGAACCCGGCCGTAGATCCAGATCTGTCAAAGATGGGGTGCGCCAAGGTCCTGGTGTGCGTGGCAGAGAAAGACCGGCTGAAAGATAGGGGCGTGACCTACTCGGAGACTTTAAGAAAGAGTGGTTGGGGTGGAGGTGTTGAATTGATAGAAAGTAAAGGGGAGGACCATTGCTTTCACTTGTTCAATGCTGAGAGTGAAGAAGCTGCGCAATTGATGAAAAAGTTCGTTGATTTTGTTGCAGGGGAGTAG</t>
  </si>
  <si>
    <t>BGI_novel_G001927</t>
  </si>
  <si>
    <t>MDSSTNEVTHEFPPYFKVYKDGRVERLGRFGGTDRAPTGIDPKTQVQSKDVVVCSDTGVSARIFLPKLNGPDQKLPLVVHYHGGAFCIGSPCNRTFHNFLGNLASEANAVIISVDYRLAPEHLLPIAHDDSWAALQWIANHSEGQGPEPWLNEHADFGRVFLAGESAGANIAQYVAVQAGATGLAGPNIVGTLILHPYFGSKNSEDKMYKYMCPTSTGFDDPLLYPEVDPNLGRMAGGRVLVCVAEKDWLKDRGLGYCETLRKSSWAGTVELYETEGEGHGFFLLNPTSDKVEPLVKVLVDFIKHR</t>
  </si>
  <si>
    <t>ATGGATTCAAGCACCAACGAAGTAACCCACGAATTCCCACCCTACTTCAAAGTATACAAAGATGGCCGCGTAGAGAGGTTGGGAAGGTTCGGAGGCACCGACCGTGCTCCCACCGGCATAGACCCCAAAACCCAGGTCCAATCCAAGGACGTCGTTGTATGCTCCGACACCGGCGTATCGGCCAGGATCTTCCTCCCCAAACTCAACGGCCCAGATCAAAAGCTTCCGCTCGTCGTTCACTACCACGGCGGAGCCTTCTGCATTGGATCGCCTTGCAACCGGACCTTCCATAATTTTCTTGGAAATCTCGCCTCCGAGGCCAATGCCGTTATTATCTCCGTTGACTACAGGCTGGCCCCGGAGCATCTTCTTCCGATTGCACATGATGACTCGTGGGCTGCGTTGCAGTGGATTGCCAACCACTCAGAGGGGCAAGGACCCGAGCCGTGGTTGAACGAGCATGCGGATTTCGGACGGGTCTTCCTGGCGGGTGAGAGCGCCGGAGCCAACATAGCCCAGTACGTGGCAGTGCAAGCCGGCGCCACCGGATTGGCTGGTCCCAACATCGTTGGGACACTCATTCTGCACCCATATTTCGGAAGTAAAAACAGCGAGGACAAAATGTACAAATACATGTGCCCAACGAGCACAGGTTTTGACGATCCGTTGTTGTACCCGGAGGTAGATCCGAATCTGGGACGTATGGCCGGTGGGAGGGTGTTGGTTTGTGTGGCTGAGAAGGATTGGTTAAAGGATAGAGGGTTGGGTTATTGCGAAACATTGAGGAAGAGTAGTTGGGCTGGGACGGTGGAATTATACGAGACAGAAGGAGAGGGGCATGGCTTTTTCCTGCTGAATCCGACTAGCGACAAGGTGGAGCCCCTCGTGAAAGTTCTGGTTGATTTCATTAAGCATCGCTGA</t>
  </si>
  <si>
    <t>Carya illinoinensis</t>
  </si>
  <si>
    <t>CIL1404S0013</t>
  </si>
  <si>
    <t>MGCHRWRLALSFIFTNLSMPRDLISPTLSSKCDCVNSSFNTSLLSQPIPAPSLNSLSRTVTLNFAMASGTNEIAHDFPPFFKAYKDGRIERYMSHDHTPAGLDPNTGIQSKDVVISPKTGVSARIFIPKINSPDQKFPLLVHYHGGGFCIGSPFDTITHKFITSFILQANVIVVSVDYRLAPEHPLPIAYDDSWEALQWIAAHSNNQGPEPWLNEYADLGRVFLTGESAGANIGHYVAVRAGATGLAGLKIIGVLIVHPFFVGKDRDEMYKFLSSTSSGCSDDPKLNPAVDPDLSKMGCAKVLVCVAEKDWLKDRGVTYWETLRKSDWGGGVELIESKGEDHCFHLFNAESEEAAQLMKKFVDFVSGE</t>
  </si>
  <si>
    <t>ATGGGTTGCCATCGGTGGCGACTAGCATTATCATTCATTTTCACCAACCTTTCCATGCCACGCGACCTTATTTCTCCCACCCTCTCTTCCAAATGTGATTGTGTGAATTCTAGCTTCAACACTTCCCTTTTATCTCAGCCTATTCCTGCACCATCTCTGAACTCTCTCTCTCGGACAGTCACACTCAATTTCGCAATGGCTTCAGGCACCAACGAGATAGCCCATGATTTCCCGCCGTTCTTCAAAGCATACAAAGATGGCCGCATAGAGAGGTACATGTCTCACGATCACACCCCTGCTGGCCTAGACCCCAACACCGGCATTCAATCTAAAGACGTGGTGATCTCGCCCAAAACCGGTGTGTCGGCCCGAATCTTCATCCCCAAAATCAACAGCCCAGATCAAAAGTTTCCGCTACTCGTCCACTACCACGGCGGAGGCTTCTGCATTGGATCACCCTTCGATACGATTACTCACAAATTCATCACGTCCTTCATACTCCAAGCCAACGTGATAGTTGTTTCCGTCGACTACAGGCTAGCCCCAGAGCACCCACTACCAATCGCATACGATGACTCGTGGGAAGCGCTGCAGTGGATCGCTGCTCATTCAAACAATCAAGGACCCGAACCGTGGCTGAACGAATATGCGGATCTCGGGCGGGTTTTCTTGACGGGTGAGAGTGCAGGAGCCAACATCGGCCACTACGTGGCAGTCCGAGCTGGTGCCACCGGATTGGCAGGTCTGAAGATCATCGGGGTGCTCATAGTGCACCCGTTCTTTGTAGGCAAAGATCGTGATGAAATGTACAAGTTTCTGTCCTCCACAAGTTCGGGGTGTAGTGACGACCCGAAACTGAACCCGGCCGTGGATCCAGATCTGTCAAAGATGGGGTGCGCCAAGGTCCTGGTGTGCGTGGCAGAGAAAGACTGGCTGAAAGATAGGGGCGTGACCTACTGGGAGACTTTAAGAAAGAGTGATTGGGGTGGAGGTGTGGAATTGATAGAAAGTAAAGGAGAGGATCATTGCTTTCACTTGTTCAATGCTGAGAGTGAAGAAGCTGCGCAATTGATGAAAAAGTTCGTTGATTTTGTTTCAGGGGAGTAG</t>
  </si>
  <si>
    <t>BGI_novel_G000346</t>
  </si>
  <si>
    <t>MDSSTNEVTHEFPPYFKVYKDGRVERLGRFAGTDRAPTGLDPKTQVQSKDVVVCSNTGVSARIFLPKLNGPDQKLPLVVHYHGGAFCIGSPCNRTFHNFLVNLASEANAVIISVDYRLAPEHLLPIAHEDSWAALQWIANHSEGQGPEPWLNEHADFGRVFLAGESAGANIAQYVAVQAGATGLAGPNIVGTLILHPYFGSKNSDDKMYKYMCPTSTGFEDPLLYPEVDPNLGRMAGGRVLVCVAEKDRLKDRGLGYCETLRQSSWAGTVELYETEGEGHGFFLLNPTSDKVEPLVKVLVDFIKHH</t>
  </si>
  <si>
    <t>ATGGATTCAAGCACCAACGAAGTAACCCACGAATTCCCACCCTACTTCAAAGTATACAAAGATGGCCGCGTAGAGAGGTTGGGAAGGTTCGCAGGCACCGACCGTGCTCCCACCGGCCTAGACCCCAAAACCCAGGTCCAATCCAAGGACGTCGTTGTATGCTCCAACACCGGCGTATCGGCCAGGATCTTCCTCCCCAAACTCAACGGCCCAGATCAAAAGCTTCCGCTCGTCGTTCACTACCACGGCGGAGCCTTCTGCATTGGATCGCCTTGCAACCGGACCTTCCATAATTTTCTTGTAAATCTCGCCTCCGAGGCCAATGCCGTTATTATCTCCGTTGACTACAGGCTGGCCCCGGAGCATCTTCTTCCGATTGCACATGAAGACTCGTGGGCTGCGTTGCAGTGGATTGCCAACCACTCAGAGGGGCAAGGACCCGAGCCGTGGCTGAACGAGCATGCGGATTTCGGACGGGTCTTCCTTGCGGGTGAGAGCGCCGGAGCCAACATAGCCCAGTACGTGGCAGTGCAAGCCGGCGCCACCGGATTGGCTGGTCCCAACATCGTTGGGACACTCATACTGCACCCATATTTCGGAAGTAAAAACAGCGACGACAAAATGTACAAATACATGTGCCCAACGAGCACGGGTTTTGAAGATCCGTTGTTGTACCCGGAGGTCGATCCGAATCTGGGACGTATGGCCGGTGGGAGGGTGTTGGTTTGTGTGGCTGAGAAGGATAGGTTAAAGGATAGAGGGTTGGGTTATTGCGAAACGTTGAGGCAGAGTAGTTGGGCTGGGACGGTGGAATTATACGAGACAGAAGGAGAGGGGCATGGCTTTTTCCTGCTGAATCCGACTAGCGACAAGGTGGAGCCCCTGGTGAAAGTTCTGGTTGATTTCATTAAGCATCACTGA</t>
  </si>
  <si>
    <t>BGI_novel_G000348</t>
  </si>
  <si>
    <t>MDSSTNEVTHEFPTYFKVYKDGRVERFGRLGGTDRAPTGLDPKTQVQSKDVVVCSDTGVSARIFLPKLNGPDQKLPLVVHYHGGAFCIGSPCNRTFHNFLVNLASEANAVIISVDYRLAPEHLLPIAHEDSWAALQWIANHSEGQGPEPWLNEHADFGRVFLAGESAGANIAQYVAVQAGATGLAGPNIVGTLILHPYFGSKDSDDKMYKYMCPTSTGFEDPLLYPEVDPNLGRMAGGRVLVCVAEKDRLKDRGLGYCETLRQSSWAGTVELYETEGEGHGFFLLNPTSDKVEPLVKVLVDFIKHH</t>
  </si>
  <si>
    <t>ATGGATTCAAGCACCAACGAAGTAACCCACGAATTCCCAACCTACTTCAAAGTATACAAAGATGGCCGCGTAGAGAGGTTCGGAAGACTCGGAGGCACCGACCGTGCTCCCACCGGCCTAGACCCCAAAACCCAGGTCCAATCCAAGGACGTCGTTGTATGCTCCGACACCGGCGTATCGGCCAGGATCTTCCTCCCCAAACTCAACGGGCCAGATCAAAAGCTTCCGCTCGTCGTTCACTACCACGGCGGTGCCTTCTGCATTGGATCGCCTTGCAACCGGACCTTCCATAATTTTCTTGTAAATCTAGCCTCCGAGGCCAATGCCGTTATTATCTCCGTTGACTACAGGCTGGCCCCGGAGCATCTTCTTCCGATTGCACATGAAGACTCGTGGGCTGCGTTGCAGTGGATTGCCAACCACTCAGAGGGGCAAGGACCCGAGCCGTGGCTGAACGAGCATGCGGATTTCGGACGGGTCTTCCTGGCGGGTGAGAGCGCCGGAGCCAACATAGCCCAGTACGTGGCAGTGCAAGCCGGCGCCACCGGATTGGCTGGTCCCAACATCGTTGGGACACTCATACTGCACCCATATTTCGGAAGTAAAGACAGCGACGACAAAATGTACAAATACATGTGCCCAACGAGCACGGGTTTTGAAGATCCGTTGTTGTACCCGGAGGTCGATCCGAATCTGGGACGTATGGCCGGTGGGAGGGTGTTGGTTTGTGTGGCTGAGAAGGATAGGTTAAAGGATAGAGGGTTGGGTTATTGCGAAACGTTGAGGCAGAGTAGTTGGGCTGGGACGGTGGAATTATACGAGACAGAAGGAGAGGGGCATGGCTTTTTCCTGCTGAATCCGACTAGCGACAAGGTGGAGCCCCTGGTGAAAGTTCTGGTTGATTTCATTAAGCATCACTGA</t>
  </si>
  <si>
    <t>Juglans regia</t>
  </si>
  <si>
    <t>JreChr05G12349</t>
  </si>
  <si>
    <t>MASGTNEIAHDFPPFFKAYKDGRIERYSSHDHAPAGLDPNTGIQCKDVVISPETGVSARIFTPKINRPDQKFPLLVHYHGGGFCIGSPFDTITHKFITSFILQANVIVVSVDYRLAPEHPLPIAYDDSWAALQWIAAHSNTQGPEPWLNEYADFGRVFLTGESAGANISHHVAVRAGAAGLAGLKIIGVLIVHPFFGGKDRDDMYKFLSSTSSGCSDDPKLNPAVDPDLSKIGCAKVLVCVAEKDWLKDRGVTYSETLRKSGWGGGVELIESKGEDHCFHLFNAESEEAAQLMRKFGDFVAGT</t>
  </si>
  <si>
    <t>ATGGCTTCAGGCACCAACGAGATAGCCCATGATTTCCCGCCGTTCTTCAAAGCATACAAAGATGGCCGCATAGAGAGGTACAGCTCCCACGATCACGCCCCCGCCGGCCTAGACCCGAACACCGGCATTCAATGTAAAGACGTGGTGATCTCGCCCGAGACCGGTGTGTCGGCCAGAATCTTCACCCCTAAAATCAACCGCCCAGATCAAAAGTTTCCGCTACTCGTCCACTACCACGGCGGAGGCTTCTGCATCGGATCACCGTTCGATACGATTACTCACAAATTCATCACGTCCTTCATTCTCCAAGCCAACGTGATAGTTGTTTCCGTCGACTACAGGCTAGCCCCAGAGCACCCTCTACCAATCGCATACGATGACTCGTGGGCCGCGCTACAGTGGATCGCTGCGCATTCAAACACGCAAGGACCCGAACCGTGGCTGAACGAGTATGCGGATTTCGGGCGGGTTTTCTTGACGGGTGAGAGTGCAGGAGCCAACATCAGCCACCACGTGGCAGTCCGAGCTGGTGCCGCCGGATTGGCAGGCCTGAAGATCATCGGGGTGCTCATAGTGCACCCGTTCTTTGGAGGCAAAGATCGTGATGACATGTACAAGTTTCTGTCCTCCACAAGTTCCGGGTGTAGTGACGACCCGAAACTGAACCCGGCCGTAGATCCAGATCTATCAAAGATAGGGTGCGCCAAGGTCCTGGTGTGCGTGGCAGAGAAGGACTGGCTGAAAGATAGGGGCGTTACCTACTCGGAGACTTTAAGAAAGAGTGGTTGGGGTGGAGGTGTGGAATTGATAGAAAGCAAAGGAGAGGACCATTGCTTTCACCTGTTCAATGCTGAGAGTGAAGAAGCTGCGCAATTGATGAGAAAGTTCGGTGATTTTGTTGCAGGGACGTAG</t>
  </si>
  <si>
    <t>JreChr05G12348</t>
  </si>
  <si>
    <t>MDSSTNEVTHEFPPYFKVYKDGRVERLGRFGGIDRAPTGLDPKTQVQSKDVVVCSDTGVSARIFLPKLNGPDHKLPLVVHYHGGAFCIGSPFNRTFHNFLVNLASEANAVIISVDYRLAPEHLLPIAHEDSWAALQWIANHSKGQGAEPWLNEHADFGRVFLAGESAGANIAHYVAVQAGATGLAGPNIVGTLILHPYFGSKNGEDNLYKYMCPTSTGFDDPLLYPEVDPNLGRMAGGRVLVCVAENDWLKDRGLGYCETLRKNIWNGTVELYETEGEGHGFFLLNPTSDKVEPLVEVLVDFIKHR</t>
  </si>
  <si>
    <t>ATGGATTCAAGCACCAACGAAGTAACCCACGAATTCCCACCCTACTTCAAAGTATACAAAGATGGCCGCGTAGAGAGGTTGGGAAGGTTCGGAGGCATCGACCGTGCTCCCACCGGCCTAGACCCCAAAACCCAGGTCCAATCCAAGGACGTCGTTGTATGCTCCGACACCGGCGTATCGGCCAGGATCTTCCTCCCCAAACTCAACGGCCCAGATCACAAGCTTCCACTCGTCGTTCACTACCACGGTGGAGCCTTCTGCATTGGATCGCCTTTCAACCGGACCTTCCATAATTTTCTTGTAAATCTCGCCTCCGAGGCCAATGCCGTTATTATCTCCGTTGACTACAGGCTGGCCCCGGAGCATCTTCTTCCGATTGCACATGAAGACTCGTGGGCTGCGCTGCAGTGGATTGCCAACCACTCAAAGGGGCAAGGAGCCGAGCCGTGGCTAAACGAGCATGCGGATTTCGGACGGGTCTTCCTGGCGGGTGAGAGCGCCGGAGCCAACATAGCCCACTACGTGGCAGTGCAAGCCGGCGCTACCGGATTGGCTGGTCCGAACATCGTTGGGACACTCATACTGCACCCATATTTCGGAAGTAAAAACGGCGAAGACAATCTGTACAAATACATGTGCCCGACGAGCACGGGTTTTGACGATCCGTTGCTGTACCCGGAAGTGGATCCGAATCTGGGACGTATGGCTGGTGGGAGGGTGTTGGTGTGTGTGGCGGAGAATGATTGGTTAAAGGATAGAGGGTTGGGTTATTGCGAAACATTAAGGAAGAATATTTGGAACGGGACGGTGGAATTATACGAGACAGAAGGAGAGGGGCATGGCTTTTTCCTGCTGAATCCGACTAGCGACAAGGTTGAGCCCCTCGTGGAAGTTCTGGTTGATTTCATTAAGCATCGCTGA</t>
  </si>
  <si>
    <t>CSS0013720.1</t>
  </si>
  <si>
    <t>MDSIAHDFPPFFRVHKDGRVERFMVSDYVPPAVDPITGVEFKDTLISPETGVKARIFLPKINGPDHKLPLLVHYHGGGFCMGSSLGAIILRFLTSLASQAHLIAISVDYRLAPEHPLPIAYDDSWSALQWIATHSNGQGPDPWLNQYADFGRVFLAGESAGANIAHQVAVRVGTVGLEGFMPRGVIIIHPYFAGSEPDKMIQYLYPGSSGSEDDPNLSPKEDPNLTKMGCSKVIVFVAEKDRLKPRGVDYYETLKNSGWEGRVEFVEDKGEDHCFHMFSPNSDKVVGLIQKLGTFVNEN</t>
  </si>
  <si>
    <t>ATGGATTCAATAGCCCACGACTTCCCACCATTTTTCCGAGTCCACAAAGACGGCCGCGTCGAACGGTTCATGGTCTCCGACTACGTCCCCCCAGCCGTTGATCCCATAACCGGTGTCGAATTCAAGGACACCCTGATCTCCCCAGAGACCGGAGTCAAAGCTCGCATTTTCCTACCCAAGATCAACGGCCCAGATCACAAGCTCCCCCTTCTCGTTCACTACCACGGTGGAGGCTTCTGCATGGGATCCTCCCTCGGCGCCATCATTCTCAGATTCCTCACCTCCCTCGCCTCCCAAGCCCACTTGATCGCTATCTCCGTTGACTACAGGCTCGCCCCGGAGCACCCATTACCCATCGCATATGATGACTCCTGGTCCGCGTTGCAGTGGATCGCTACCCACTCTAACGGTCAAGGACCCGATCCCTGGCTAAACCAGTACGCGGATTTCGGTCGGGTTTTCCTGGCGGGAGAGAGTGCCGGGGCAAATATAGCCCACCAAGTAGCGGTTCGGGTTGGCACAGTCGGATTGGAGGGTTTCATGCCACGTGGAGTGATTATAATTCACCCCTATTTTGCGGGTAGTGAACCGGACAAGATGATCCAGTATTTGTATCCGGGGAGTAGTGGGTCGGAGGATGACCCGAATTTGAGCCCCAAGGAGGATCCGAATTTGACGAAGATGGGTTGCTCCAAGGTGATTGTGTTCGTGGCAGAGAAGGATCGGTTGAAACCGAGAGGCGTGGATTACTATGAGACATTGAAAAATAGTGGTTGGGAAGGTAGGGTGGAATTTGTGGAGGATAAAGGGGAGGACCACTGTTTCCATATGTTTAGTCCCAATAGTGACAAGGTTGTGGGTTTGATCCAAAAGTTGGGTACTTTCGTAAATGAAAATTGA</t>
  </si>
  <si>
    <t>CSS0029502.1</t>
  </si>
  <si>
    <t>CsTA2</t>
  </si>
  <si>
    <t>MDSIAHDFPPFFRVHKDGCVERFMVSDYVPPAVDPITGVEFKDTLISPETGVKARIFLPKINGPDHKLPLLVHYHGGGFCMGSSLGAITLRFLTSLASQAHLIAISVDYRLAPEHPLPIAYDDSWSALQWIATHSNGQGPDPWLNQYADFGRVFLAGESAGANIAHQVAVRVGTVGLEGFMPRGVIIIHPYFAGSEPDKMIQYLYPESSGSEDDPNLSPKEDPNLTKMGCSKVIVFVAEKDRLKLRGVDYYETLKNSGWEGRVEFVEDKGEDHCFHMFSPNSDKVVGLMQKLGTFVNEN</t>
  </si>
  <si>
    <t>ATGGATTCAATAGCCCACGACTTCCCACCATTTTTCCGAGTCCACAAAGACGGCTGCGTCGAACGGTTCATGGTCTCCGACTACGTCCCCCCAGCCGTTGATCCCATAACCGGTGTCGAATTCAAGGACACCCTGATCTCCCCAGAGACCGGAGTCAAAGCTCGCATTTTCCTACCCAAGATCAACGGCCCAGATCACAAGCTCCCCCTTCTCGTTCACTACCACGGTGGAGGCTTCTGCATGGGATCCTCCCTCGGCGCCATCACTCTCAGATTCCTCACCTCCCTCGCCTCCCAAGCCCACTTGATCGCTATCTCCGTTGACTACAGGCTCGCCCCGGAGCACCCATTACCCATCGCGTATGATGACTCCTGGTCCGCATTGCAGTGGATCGCTACCCACTCTAACGGCCAAGGACCCGATCCCTGGCTAAACCAGTACGCGGATTTCGGTCGGGTTTTCCTGGCGGGAGAGAGTGCCGGGGCAAACATAGCCCACCAAGTGGCGGTTCGGGTTGGCACTGTCGGATTGGAGGGTTTCATGCCACGTGGAGTGATTATAATTCACCCCTATTTTGCGGGTAGTGAACCGGACAAGATGATCCAGTATTTGTATCCGGAGAGTAGTGGGTCGGAGGATGACCCGAATTTGAGCCCCAAGGAGGATCCGAATTTGACGAAGATGGGTTGCTCCAAGGTGATTGTGTTCGTGGCAGAGAAGGATCGGTTGAAACTGAGAGGTGTGGATTACTATGAGACATTGAAAAATAGTGGTTGGGAAGGTAGGGTGGAATTTGTGGAGGATAAAGGGGAGGACCACTGTTTCCATATGTTTAGTCCCAATAGTGATAAGGTTGTGGGTTTGATGCAAAAGTTGGGTACTTTCGTAAATGAAAATTGA</t>
  </si>
  <si>
    <t>CsTA3</t>
  </si>
  <si>
    <t>MDSIAHDFPPFFRVHKDGRVERFMVSDYVPPAVDPKTGVEFKDTLISPETGVKARIFLPKINGPDHKLPLLVHYHGGGFCMGSSLDTVTLRFLTSLASQAHLIAISVEYRLAPEHPLPIAYEDSWSALQWIATHSNGQGPDPWLNQYADFGRVFLAGESAGANIAHQVAVRVGTVGLEGFMPRGVIIIHPYFAGSEPDKMIQYLYPGSSGSEDDPNLSPKEDPNLTKMGCSKVIVFVAEKDRLKPRGVDYYETLKNSGWEGRVEFVEDKGEDHCFHMFSPNSDKVVGLIQKLGTFVNEN</t>
  </si>
  <si>
    <t>ATGGATTCAATAGCCCACGACTTCCCACCATTTTTCCGAGTCCACAAAGACGGCCGCGTCGAACGGTTCATGGTCTCCGACTACGTCCCCCCAGCCGTTGATCCCAAAACCGGTGTCGAATTCAAGGACACCCTGATCTCCCCAGAGACCGGAGTCAAAGCTCGCATTTTCCTACCCAAGATCAACGGACCAGATCACAAGCTCCCCCTCCTCGTTCACTACCACGGTGGAGGCTTCTGCATGGGATCCTCCCTCGACACCGTCACTCTCAGATTCCTCACCTCCCTCGCCTCCCAAGCCCACTTGATCGCTATCTCCGTTGAGTACAGGCTCGCCCCGGAGCACCCATTACCCATCGCGTACGAAGACTCCTGGTCCGCGTTGCAGTGGATCGCTACCCACTCTAACGGCCAAGGACCCGATCCCTGGCTAAACCAGTACGCGGATTTCGGTCGGGTTTTCCTGGCGGGAGAGAGTGCCGGGGCAAATATAGCCCACCAAGTGGCGGTTCGGGTTGGCACAGTCGGATTGGAGGGTTTCATGCCACGTGGAGTGATTATAATTCACCCCTATTTTGCGGGTAGTGAACCGGACAAGATGATCCAGTATTTGTATCCGGGGAGTAGTGGGTCGGAGGATGACCCGAATTTGAGCCCCAAGGAGGATCCGAATTTGACGAAGATGGGTTGCTCCAAGGTGATTGTGTTCGTGGCAGAGAAGGATCGGTTGAAACCGAGAGGCGTGGATTACTATGAGACATTGAAAAATAGTGGTTGGGAAGGTAGGGTGGAATTTGTGGAGGATAAAGGGGAGGACCACTGTTTCCATATGTTTAGTCCCAATAGTGACAAGGTTGTGGGTTTGATCCAAAAGTTGGGTACTTTCGTAAATGAAAATTGA</t>
  </si>
  <si>
    <t>CSS0037283.1</t>
  </si>
  <si>
    <t>CsTA4</t>
  </si>
  <si>
    <t>MDSIAHDFPPFFRVHKDGRVERFMVSDYVPPAVDPKTGVEFKDTLISPETGVKARIFLPKINGPDHKLPLLVHYHGGGFCMGSSLDTVTLRFLTSLASQAHLIAISVDYRLAPEHPLPIAYEDSWSALQWIATHSNGQGPDPWLNQYADFGRVFLAGESAGANIAHQVAVRVGTVGLEGFMPRGVIIIHPYFAGSEPDKMIQYLYPGSSGSEDDPNLSPKEDPNLTKMGCSKVIVFVAEKDRLKPRGVDYYETLKNSGWEGRVEFVEDKGEDHCFHMFSPNSDKVVGLMQKLGTFVNEN</t>
  </si>
  <si>
    <t>ATGGATTCAATAGCCCACGACTTCCCACCATTTTTCCGAGTCCACAAAGACGGCCGCGTCGAACGGTTCATGGTCTCCGACTACGTCCCCCCAGCCGTTGATCCCAAAACCGGTGTCGAATTCAAGGACACCCTGATCTCCCCAGAGACCGGAGTCAAAGCTCGCATTTTCCTACCCAAGATCAACGGACCAGATCACAAGCTCCCCCTCCTCGTTCACTACCACGGTGGAGGCTTCTGCATGGGATCCTCCCTCGACACCGTCACTCTCAGATTCCTCACCTCCCTCGCCTCCCAAGCCCACTTGATCGCTATCTCCGTTGACTACAGGCTCGCCCCGGAGCACCCATTACCCATCGCGTATGAAGACTCCTGGTCCGCGTTGCAGTGGATCGCTACCCACTCTAACGGCCAAGGACCCGATCCCTGGCTAAACCAGTACGCGGATTTCGGTCGGGTTTTCCTGGCGGGAGAGAGTGCCGGGGCAAATATAGCCCACCAAGTGGCGGTTCGGGTTGGCACTGTCGGATTGGAGGGTTTCATGCCACGTGGAGTGATTATAATTCACCCCTATTTTGCGGGTAGTGAACCGGACAAGATGATCCAGTATTTGTATCCGGGGAGTAGTGGGTCGGAGGATGACCCGAATTTGAGCCCCAAGGAGGATCCGAATTTGACGAAGATGGGTTGCTCCAAGGTGATTGTGTTCGTGGCAGAGAAGGATCGGTTGAAACCGAGAGGCGTGGATTACTATGAGACATTGAAAAATAGTGGTTGGGAAGGTAGGGTGGAATTTGTGGAGGATAAAGGGGAGGACCACTGTTTCCATATGTTTAGTCCCAATAGTGATAAGGTTGTGGGTTTGATGCAAAAGTTGGGTACTTTCGTAAATGAAAATTGA</t>
  </si>
  <si>
    <t>Diospyros kaki</t>
  </si>
  <si>
    <t>Dlo_pri0202F.1_g00930.1</t>
  </si>
  <si>
    <t>MESPASEIALEFPPFFRVYKDGRLERFQLSDYVPPAVDPATGVEFKDVVISPETGLKARLFLPKISGSDQRLPLVVHFHGGGFCIGSAFGNINLKYLTSLASQARCIAVSVEYRLAPEHPLPIAHDDSFSALQWVAAHSTGQGPDPWLNRYADFGRVFLAGESAGANLAHHVAVRTGASGLGGVRLLGLVVAHPFFAGKEPDKMMLYLYPGSSGSDDDPKLSPNADPDLGKMGCSRVLACVAEKDWLKPRGVAYCETLKKSGWKGTVELIESEGEDHCFHVFNPNCEKAEALMQKLVSFVNQD</t>
  </si>
  <si>
    <t>ATGGAGTCACCAGCCAGCGAAATAGCCCTAGAATTTCCCCCATTCTTCCGAGTTTACAAAGACGGCCGCCTCGAACGCTTCCAGCTATCCGACTACGTCCCCCCCGCCGTCGATCCCGCCACTGGCGTTGAATTCAAGGACGTCGTCATCTCCCCGGAAACCGGACTCAAAGCTCGCCTATTTCTGCCCAAAATCAGCGGCTCCGATCAGAGACTCCCGCTCGTCGTACACTTCCACGGCGGAGGCTTCTGCATTGGATCCGCTTTCGGCAACATCAATCTCAAGTATCTCACCTCTCTCGCCTCCCAAGCCCGCTGCATCGCCGTTTCTGTCGAGTACAGGCTTGCGCCGGAGCACCCATTGCCGATCGCACACGACGATTCGTTTTCCGCGTTGCAGTGGGTCGCCGCCCATTCTACTGGGCAGGGACCCGACCCGTGGCTGAACCGGTACGCGGACTTCGGGAGGGTTTTCTTGGCGGGCGAGAGCGCCGGTGCCAACCTGGCCCACCACGTGGCGGTCCGAACAGGCGCCTCGGGGCTGGGAGGCGTAAGGCTGCTTGGGCTGGTCGTGGCACATCCATTCTTCGCCGGCAAGGAGCCCGACAAAATGATGCTGTACCTGTACCCGGGAAGCAGCGGATCGGACGACGACCCGAAGCTGAGCCCTAATGCGGATCCGGACCTGGGGAAAATGGGCTGCTCCAGGGTGCTGGCCTGCGTGGCGGAAAAGGATTGGCTGAAGCCGAGAGGGGTGGCCTACTGTGAGACATTGAAGAAAAGTGGTTGGAAGGGTACAGTGGAGTTGATTGAGAGCGAAGGAGAGGATCACTGCTTCCATGTCTTCAATCCCAACTGTGAGAAGGCTGAGGCTTTGATGCAAAAGCTGGTTTCCTTCGTAAATCAAGATTGA</t>
  </si>
  <si>
    <t>Fragaria ananassa</t>
  </si>
  <si>
    <t>FvH4_2g06620.1</t>
  </si>
  <si>
    <t>MDSNNNEIMHDFPPFFKVFRDGSIERYMPLHDPIPAGLDPTTGVQSKDVVVSPETGAKARIFIPKINGGGQKLPLFVHYHGGGFCMGSPFGDIGKKFLSSLVLKANVIVISVGYRLAPEHRLPIAYDDSASALHWISCHSNGQGPEAWLNEYADLNRVFLGGESAGANIAHYVAVQAGVTVPLGLNIVGLVMVHPFFGGKERDEMYKFLSSTSSGCDDDPKLNPAADPDLVKMPCGKVLVCVAEKDWLRDRGVSYHETLENLKGEGFAELYETKGEDHCFHMFNPNPNIDKAGDLLLKIVDFVTQC</t>
  </si>
  <si>
    <t>ATGGATTCAAACAACAATGAGATAATGCATGACTTCCCACCTTTCTTCAAAGTCTTCAGAGATGGTAGCATAGAGAGGTACATGCCACTCCATGACCCTATTCCGGCGGGACTCGACCCAACAACAGGAGTCCAATCCAAAGACGTGGTGGTTTCGCCTGAAACCGGAGCAAAGGCTCGTATTTTCATTCCCAAAATCAACGGCGGAGGTCAGAAGTTGCCCCTCTTTGTCCATTACCACGGTGGAGGCTTCTGCATGGGATCACCCTTTGGTGACATTGGAAAGAAGTTCCTTTCATCTCTAGTCCTCAAAGCCAACGTCATTGTAATTTCTGTTGGCTACAGGTTAGCCCCGGAGCATCGTCTCCCAATTGCCTACGACGATTCAGCTTCCGCGCTGCACTGGATCAGTTGCCACTCTAATGGACAAGGACCTGAAGCTTGGCTCAACGAGTATGCAGATCTGAACAGGGTCTTCTTGGGCGGTGAGAGTGCTGGAGCCAACATCGCTCACTATGTTGCGGTGCAAGCTGGGGTTACGGTTCCACTAGGGTTGAACATTGTTGGCTTAGTTATGGTGCATCCCTTCTTCGGAGGTAAAGAGCGTGACGAAATGTACAAGTTTTTGAGCTCAACAAGTTCCGGGTGCGATGATGACCCGAAACTGAACCCGGCAGCGGATCCAGACTTGGTGAAAATGCCCTGTGGGAAGGTGTTGGTTTGTGTTGCGGAGAAAGATTGGCTGAGAGATAGAGGAGTGAGCTACCATGAGACTTTAGAGAATCTTAAAGGGGAAGGGTTTGCGGAGTTGTATGAGACAAAAGGGGAGGACCATTGCTTTCATATGTTCAACCCAAACCCCAACATCGACAAGGCTGGCGATTTGCTGCTAAAAATTGTTGATTTTGTAACTCAATGTTAA</t>
  </si>
  <si>
    <t>Punica granatum</t>
  </si>
  <si>
    <t>XP_031389931.1</t>
  </si>
  <si>
    <t>MDYNHNQELAHDFPPFLRIYKDGRAERYHAFGDVHFVPPGRDPDTGIHTKDIHIPNLPGVTARIFLPKLSEGPDHQKLPLVVHYHGGGFCDGSPHDSATLNYLIGLVLGARVVAISIGYRLAPENPLPTAYEDSLEALKWLASGTEPDPWVSQYADLGRVFLAGDSAGANIAHFVAVQAGISRLTVETGFKINGLLILHPFFGSEEISQNQLYSYLYPASPGYENDPKLNPSVDPDLHRIPVGRILICVGERDWIKDRGLAYYETLCKSEWSGTVELEENKEEDHCFHLFKRNENTKLLMKKLAEFVNLP</t>
  </si>
  <si>
    <t>ATGGACTACAACCACAACCAAGAGCTGGCTCACGACTTCCCTCCCTTCCTCAGAATCTACAAGGACGGCCGTGCAGAGAGATATCATGCCTTTGGCGACGTCCACTTCGTGCCCCCGGGCCGGGACCCCGATACTGGTATCCACACCAAGGATATCCATATCCCCAACTTACCCGGGGTAACGGCCCGCATCTTCCTTCCCAAGTTATCCGAAGGCCCTGATCATCAGAAGCTTCCCTTGGTGGTGCACTACCATGGCGGGGGCTTCTGCGATGGATCACCACACGATTCGGCCACACTTAACTATCTGATAGGCTTGGTTTTGGGGGCCCGCGTGGTGGCTATCTCCATAGGGTATAGGTTGGCCCCAGAGAATCCTCTCCCTACTGCCTACGAGGACTCCCTGGAGGCGCTTAAGTGGCTCGCCAGTGGGACTGAGCCCGACCCGTGGGTGAGTCAGTACGCGGATCTTGGTCGAGTCTTCCTAGCAGGCGACAGTGCCGGGGCGAACATAGCGCACTTCGTGGCTGTCCAGGCCGGCATATCCAGGTTGACGGTAGAAACTGGATTCAAGATAAATGGGTTGCTCATACTGCACCCCTTTTTTGGCAGCGAGGAGATTTCCCAAAATCAGCTCTACTCGTACCTATACCCAGCAAGTCCTGGGTACGAAAACGATCCTAAACTTAACCCATCGGTAGACCCGGACCTCCACAGAATTCCTGTTGGAAGGATCCTCATTTGTGTTGGTGAGAGAGACTGGATAAAAGACCGTGGCCTGGCCTACTATGAGACATTGTGCAAGAGCGAGTGGAGCGGGACGGTGGAGCTCGAGGAGAACAAGGAAGAGGACCACTGCTTCCATTTGTTCAAACGAAATGAGAATACTAAGCTGCTGATGAAGAAGCTGGCCGAGTTTGTGAACTTACCGTGA</t>
  </si>
  <si>
    <t>PgTA2</t>
  </si>
  <si>
    <t>XP_031392994.1</t>
  </si>
  <si>
    <t>MFSFRSPPFPRNSHSSPPLKPLLCLSLSLSLSLSLAHTPAHPPLLFPSIVPMDPSSADVVAHDFPPFFKVYKDGRVERYKMFNNDGPSPAGDDPATGVRSKDIVILPDTGVSARIWLPRIDDCRGRKLPVLVHYHGGGFCAGSPFDPIGQRFFTTMVPKANVIAIDVDYRLGPENPLPTAHEDSSEALKWLASHSGGHGPEPWINEHADLNRVFLIGESAGANIAHYVAVRAGSTGLTGLKIVGSIIAHPFFGGKEPDKMIMFMYPGSPGTDEDPLLNPAVDPDLPKMAGERVLVCVAENDWLMPRGVKYYETLRDGPWKGEVELDEAKGEDHCFHMFKRNERAEQLLQRMADFINRE</t>
  </si>
  <si>
    <t>ATGTTCTCGTTCCGTTCTCCCCCATTTCCACGTAATTCCCATTCCTCGCCGCCATTAAAACCACTCCTCTGCCTCTCTCTCTCTCTCTCTCTCTCTCTCTCTCTCGCGCACACACCCGCCCACCCACCTCTCCTCTTCCCTTCTATTGTCCCCATGGATCCGAGCTCCGCCGATGTCGTCGCCCACGACTTCCCCCCCTTCTTCAAGGTGTACAAGGACGGCCGTGTCGAACGGTACAAGATGTTCAACAACGATGGCCCTTCCCCCGCCGGCGATGATCCGGCCACTGGGGTCCGTTCCAAGGATATCGTTATTTTACCGGACACCGGCGTTTCCGCCCGCATCTGGCTCCCCAGGATCGACGACTGCCGCGGCCGGAAGCTGCCGGTCCTAGTCCACTACCACGGCGGCGGCTTCTGCGCTGGCTCGCCCTTCGACCCCATCGGCCAGAGGTTCTTCACCACGATGGTCCCTAAGGCCAATGTCATTGCAATCGACGTCGATTACAGGCTGGGCCCGGAGAACCCCCTTCCCACAGCTCACGAGGACTCCTCTGAGGCCTTGAAGTGGCTCGCGTCGCACTCGGGCGGGCACGGGCCTGAGCCGTGGATCAACGAACACGCGGACCTCAACCGGGTCTTCCTGATAGGAGAGAGTGCCGGGGCCAACATCGCTCACTACGTAGCAGTGCGAGCCGGGTCCACTGGGCTGACCGGGCTGAAGATCGTCGGGTCGATCATAGCCCACCCATTCTTCGGGGGCAAGGAGCCCGACAAGATGATCATGTTCATGTACCCGGGCAGCCCGGGCACGGATGAGGACCCGCTCCTCAACCCGGCGGTGGACCCGGACCTGCCCAAGATGGCGGGTGAGAGGGTGCTCGTTTGCGTGGCGGAGAACGACTGGCTGATGCCCCGTGGGGTGAAGTACTACGAGACGCTCCGGGACGGCCCGTGGAAGGGGGAGGTGGAGCTGGACGAGGCTAAGGGAGAAGACCACTGCTTCCACATGTTCAAGCGGAATGAGAGAGCCGAACAGCTGCTCCAGCGGATGGCCGACTTCATCAACCGGGAATAG</t>
  </si>
  <si>
    <t>Populus tremula</t>
  </si>
  <si>
    <t>MATDNTEISHDFPSFFKVYKDGRVERYWNTDSVEAGVDTETGVQSKDVVISPEANVKARIFLPKIDGPAKKLPLLVHYHGGGFCLGSPFASAFKTFLSTLATQANVIAVSIDYRLAPEHKLPTAYDDSLAGLRWIAEHSDGKGPEPWINEHADLGRVILAGESAGGTLAHYVAVQAGAAGLGGVAIKRLLIVHPYFGAKEPDKFYQYMCPTSSGTDDDPKLNPAVDPDLLRLKCDAVLVCVAEKDMLKGRGLAYYGAMKKSGWGGTVDLHETKGEDHCFHFFNPKSENIGPLMKKMVDFIQLN</t>
  </si>
  <si>
    <t>ATGGCTACTGACAACACGGAAATATCCCATGATTTTCCAAGCTTTTTCAAGGTATACAAAGATGGCCGCGTAGAGAGGTATTGGAATACTGACTCTGTTGAAGCAGGTGTTGATACAGAAACCGGGGTCCAATCCAAAGATGTTGTGATCTCACCGGAGGCCAACGTAAAGGCTCGTATTTTCCTCCCAAAAATCGACGGCCCAGCTAAAAAGCTCCCTCTTCTTGTCCACTATCATGGTGGTGGTTTTTGCTTAGGCTCACCATTTGCTTCTGCCTTCAAAACCTTTCTTTCAACTCTAGCCACGCAAGCCAATGTCATTGCTGTGTCTATTGACTACAGGTTAGCGCCAGAGCATAAATTGCCAACGGCATATGATGATTCACTTGCTGGGCTTCGATGGATCGCTGAGCACTCTGATGGGAAAGGGCCTGAACCATGGATCAATGAACATGCAGATCTCGGGCGGGTTATCTTAGCCGGTGAGAGTGCTGGTGGCACCCTAGCCCATTACGTGGCAGTCCAAGCTGGCGCTGCCGGATTGGGTGGTGTGGCTATAAAAAGGCTACTAATAGTGCACCCGTATTTTGGGGCCAAGGAGCCAGATAAATTCTATCAATATATGTGTCCAACAAGTTCCGGGACAGATGATGATCCGAAATTGAACCCGGCAGTAGATCCGGATCTGTTGAGATTGAAGTGTGATGCGGTGTTAGTTTGCGTGGCGGAGAAAGATATGCTTAAAGGCAGAGGGCTGGCTTATTACGGAGCAATGAAGAAAAGTGGGTGGGGTGGCACTGTGGATCTTCATGAAACTAAAGGGGAGGACCACTGCTTTCATTTTTTCAATCCTAAGAGTGAGAATATCGGGCCCCTTATGAAGAAAATGGTTGATTTCATACAGCTGAATTGA</t>
  </si>
  <si>
    <t>PtTA2</t>
  </si>
  <si>
    <t>MDNSNEITHDFSPFFKVYKDGRIERSLVLEDLPAGLDPETGVLSKDVVISPDSGVKARIFIPEIVGSDQKLPLLVHYHGGGFCVGSAFHILTKNVLTPIVSRGNVIAISIDYRLAPEHLLPIAYNDSWDGLEWIAGHSNGLGPEPWLNNHVDFGKVFLTGESAGANIAHYLAVQVGANGWAGLKLAGVILVHPFFGYKDVDEMHKYLCPTSSGGDDDPRLNPAVDPNLSKMGCQKALVCVAEKDFLRDRGEAYYKTLATSGWPGKVEFYETKGEDHCFNAFKQCGETDALNKKVVDFMTME</t>
  </si>
  <si>
    <t>ATGGATAACAGCAATGAAATAACTCATGATTTTTCACCCTTCTTCAAAGTTTACAAAGATGGCAGAATAGAGAGGTCTCTGGTCCTGGAGGATCTTCCTGCTGGCCTGGACCCGGAAACTGGGGTCCTATCCAAAGATGTTGTGATCTCACCAGACAGTGGCGTCAAGGCCAGAATTTTTATCCCAGAAATTGTGGGGTCAGATCAAAAGCTGCCCCTCCTAGTCCACTATCATGGTGGTGGCTTTTGTGTTGGATCAGCGTTTCACATTCTAACAAAAAACGTTCTCACTCCAATAGTGAGCCGAGGCAACGTTATTGCCATCTCTATCGACTACAGATTGGCCCCTGAACACCTCCTGCCGATTGCTTACAACGATTCATGGGATGGGCTGGAGTGGATTGCTGGTCATTCTAACGGGCTTGGACCCGAGCCATGGCTTAACAACCATGTGGATTTCGGGAAGGTTTTCTTAACGGGCGAGAGTGCTGGGGCAAATATAGCCCATTACTTAGCGGTTCAAGTAGGCGCTAATGGCTGGGCGGGCTTGAAACTTGCCGGTGTGATCCTCGTGCACCCGTTCTTCGGGTATAAAGACGTAGATGAAATGCACAAATATTTGTGTCCTACAAGTTCCGGGGGCGATGACGACCCAAGATTGAATCCAGCGGTGGATCCCAACTTGTCAAAAATGGGATGCCAGAAAGCCCTCGTTTGTGTGGCGGAGAAAGATTTCTTGAGGGATAGAGGGGAGGCTTATTACAAGACCTTGGCTACGAGTGGGTGGCCTGGAAAAGTGGAGTTTTATGAGACCAAAGGAGAGGATCATTGCTTTAACGCGTTCAAACAGTGTGGAGAGACAGATGCCCTAAACAAGAAGGTCGTTGATTTCATGACTATGGAGTGA</t>
  </si>
  <si>
    <t>VIT_03s0063g00830.t01</t>
  </si>
  <si>
    <t>MASSNTEIAHEFPPFFRVFKDGRVERLMIPHDPPPLHPKPGVEYKDVVISSETGVSARVFFPKIDGPDQKLPLLIHYHGGGFCAGSPFDSVTHNYLTSLVAAANLIAVSVDYRLAPEHPLPIAYDDSWAALQWISSHANGSGPEPLFNNHVDFGRVFLVGESAGANIAQHVAVRAGVTGLGGVKPVGLILAHPFFVGKEPDKMIEFLYPSCSRVNDDPKLNPNVDPNLSKMGCERVLVFVAEKDWLKSRGVGYCETLGKIGWTGAVELMENEGEDHCFHLFNSDSEKAEMLMKRTVSFINQE</t>
  </si>
  <si>
    <t>ATGGCTTCAAGCAACACTGAGATAGCCCACGAGTTTCCACCATTTTTCAGAGTATTCAAAGATGGCCGCGTGGAGAGGTTGATGATCCCTCATGATCCCCCACCCCTTCATCCCAAACCCGGCGTTGAATACAAAGACGTCGTCATCTCGTCGGAAACCGGCGTATCGGCCCGAGTGTTTTTCCCCAAAATAGACGGCCCGGATCAAAAGCTGCCCCTCCTCATCCACTACCACGGTGGGGGCTTCTGCGCCGGATCACCCTTCGACAGCGTCACTCACAATTACCTCACCTCCCTCGTCGCCGCCGCCAATCTGATCGCCGTCTCCGTCGACTACAGGCTCGCGCCAGAGCACCCTCTCCCCATCGCATACGACGACTCTTGGGCCGCGCTGCAGTGGATCTCCTCCCACGCAAATGGGTCAGGACCCGAACCTCTCTTCAACAACCACGTTGACTTCGGGCGGGTTTTTTTGGTGGGTGAGAGCGCCGGCGCAAACATAGCCCAGCACGTGGCAGTCCGAGCTGGAGTCACCGGATTGGGTGGTGTCAAGCCTGTTGGATTGATTTTAGCGCACCCCTTTTTCGTGGGCAAAGAGCCCGATAAAATGATTGAGTTTTTGTACCCTAGTTGTAGTAGGGTTAACGACGACCCGAAACTAAACCCGAATGTGGATCCGAATTTGTCGAAAATGGGTTGTGAGAGGGTGCTTGTATTCGTGGCAGAAAAGGATTGGCTGAAAAGTAGGGGTGTAGGTTACTGTGAGACCTTGGGTAAGATTGGTTGGACAGGGGCGGTGGAGCTCATGGAGAACGAAGGAGAAGATCATTGCTTCCATCTGTTCAACTCCGACAGTGAAAAGGCTGAGATGCTGATGAAACGCACCGTTTCATTCATAAATCAGGAGTGA</t>
  </si>
  <si>
    <t>BGI_novel_G001929</t>
  </si>
  <si>
    <t>MTRITLSEINKYADRETLTHSHARSLSLSPQDLNLCSSLSSMASSDEEITHNFRFFHEYKDGRVVIHHPPAEKVPPSDDPVTGVRSKDAVISSEPAVSVRIFIPKSTESTQKLPLLFYIHGGGFCMQSAFSVQYHAFLNTFVAKANVIAVSVEYGLFPTRPIPACYEDSWAALQWVASHSNRKGPEPWLNDHADFQRVFIGGDSAGGNISHTQAVRVGSIGLPGVKVVGVVLFHPYFGGTDDDRMWLHMCPTNGGLEDPRLKPAAGDLARLGCERVLIFVAEKDHLMDVGKRYYEELKKSGWGGSVEIVENLGEEHCFHLFNLKYDKAVAVIDKFVSFVKQDH</t>
  </si>
  <si>
    <t>ATGACTCGCATTACTCTCTCTGAAATCAATAAATATGCAGACCGAGAAACTCTCACTCACTCGCACGCTCGCTCTCTCTCTCTCTCTCCACAAGATCTAAACCTTTGCTCTTCGCTTTCTTCAATGGCCTCCAGTGACGAGGAAATCACCCACAATTTCCGTTTCTTCCATGAATACAAAGACGGCCGCGTTGTGATACACCACCCACCAGCTGAAAAAGTCCCACCCTCCGATGACCCAGTCACCGGGGTCCGATCAAAGGACGCCGTAATTTCATCCGAACCTGCGGTCTCCGTTCGTATCTTTATACCCAAATCCACCGAATCGACCCAGAAACTCCCTCTCCTATTCTACATCCATGGCGGCGGTTTCTGCATGCAATCCGCTTTTTCTGTCCAGTACCATGCTTTCCTCAACACGTTCGTCGCGAAAGCTAACGTTATTGCAGTCTCCGTCGAGTACGGGCTGTTCCCAACCCGACCGATACCCGCCTGTTACGAGGACTCCTGGGCTGCGCTCCAGTGGGTGGCGTCCCACAGCAATAGAAAAGGACCCGAGCCGTGGTTGAACGACCATGCAGATTTCCAACGAGTTTTCATTGGGGGAGATAGCGCCGGAGGGAACATATCGCACACTCAAGCAGTCCGAGTCGGGTCGATCGGGCTTCCCGGAGTGAAGGTGGTTGGTGTGGTGCTGTTTCACCCATATTTCGGAGGTACGGACGATGACAGAATGTGGCTACACATGTGTCCGACGAATGGCGGGTTGGAGGATCCAAGGCTGAAACCTGCGGCAGGGGATCTAGCCAGGCTTGGGTGTGAGAGGGTGTTGATTTTTGTGGCAGAGAAGGACCATTTGATGGATGTGGGTAAGCGCTACTACGAGGAACTGAAGAAAAGTGGGTGGGGAGGCAGTGTGGAGATTGTGGAGAATTTAGGGGAGGAGCACTGCTTCCATCTGTTCAACCTCAAATATGACAAGGCAGTGGCTGTGATTGATAAATTTGTTTCCTTTGTTAAACAGGATCACTAA</t>
  </si>
  <si>
    <t>CCA0986S0037</t>
  </si>
  <si>
    <t>CcCXE2</t>
  </si>
  <si>
    <t>MKVSFSINSLKLLLPPRLPPIQFLCRPFSLYLNRASTYVYRRPQLAKILFHPNSPASNPYSSQMDTLNDEIAHEFRFFRVYKDGRVEKFQPTTKIPPSDDPVTGVRSKDVVISSEPPISARIFLPKINDPTRKLPVLFYIHGGGFCFLSAFSPLLHNYASTLAAESNLIAVSVEYRLAPEHPIPACYEDSWAGFQWVASHANGNGPESWLNDHADFNRVFLAGDSAGGNISHNLAARVGSTHIPDVKLVGAILVHPYFGGTDDDKMWLYMCPENSGLDDPRLKPAAEDLERLGCERVLVFVGGKDHLRDVGWRYYKELKKSGWGGRVEIVENEGEDHCFHLDDLKQEKAVALIKRFASFINQE</t>
  </si>
  <si>
    <t>ATGAAGGTTTCCTTTTCCATCAACTCTTTAAAGCTTCTTCTTCCCCCCCGTCTTCCTCCCATACAATTTCTCTGTCGTCCTTTCTCTCTCTACCTTAACCGGGCCTCGACCTATGTTTATCGAAGGCCTCAGCTAGCCAAAATCCTCTTCCACCCTAATTCACCAGCATCTAACCCTTACTCTTCGCAGATGGACACTTTGAATGATGAAATAGCTCACGAATTCCGCTTCTTCCGAGTTTACAAAGATGGTCGCGTGGAAAAATTCCAGCCCACTACCAAAATCCCTCCGTCCGATGACCCCGTCACCGGAGTGCGATCCAAAGACGTCGTAATTTCGTCCGAACCTCCTATATCCGCCCGTATTTTCCTACCCAAGATTAACGATCCGACCCGGAAACTCCCTGTCCTGTTCTATATTCACGGTGGGGGCTTCTGCTTCCTATCTGCCTTCTCTCCACTCTTACATAACTATGCGAGCACGTTGGCAGCTGAATCAAACCTCATTGCTGTCTCGGTTGAGTACAGGTTAGCTCCGGAGCACCCAATCCCAGCTTGCTACGAGGATTCTTGGGCCGGATTCCAGTGGGTGGCGTCCCACGCTAACGGAAATGGACCTGAGTCGTGGTTGAATGATCACGCTGATTTTAACAGAGTTTTCCTCGCCGGGGACAGTGCCGGAGGCAACATTTCGCATAATTTGGCTGCTCGGGTCGGGTCGACCCATATACCAGATGTGAAGCTGGTCGGGGCCATCTTGGTGCACCCGTATTTCGGAGGTACGGACGATGATAAAATGTGGCTATACATGTGTCCGGAGAACAGCGGTTTGGACGATCCTAGGCTGAAACCGGCTGCAGAGGATCTGGAAAGGCTAGGGTGTGAGAGGGTATTGGTTTTTGTGGGTGGAAAGGACCATTTGAGAGATGTGGGCTGGCGTTATTACAAGGAACTGAAGAAGAGTGGGTGGGGAGGTAGGGTTGAGATCGTAGAGAACGAAGGTGAAGACCATTGCTTTCATCTGGATGACCTCAAGCAAGAGAAGGCGGTGGCTCTCATCAAACGCTTTGCATCCTTTATCAACCAAGAATGA</t>
  </si>
  <si>
    <t>BGI_novel_G001931</t>
  </si>
  <si>
    <t>MESVGNEITHEFRFFRVLRDGRIEKFIPTHKIPPFNDPTTGVQSKDVVISNKPPVSARIFLPRITDTTRKLPVLFYIHGGAFCFESAFSPMYHKHVASLAAKANAIAVSVEYGLFPERPPPACYEDSWAGLQWIASHANGNGPEPWLNEHADLNRVFVGGDSGGGNITHTLAVRVGSIGLPGLKVIGAILVHPYFGGMEDDEMWLYIFPTSGGLEDPRLKPPAEDLSRLGCERMLIFFAENDHLRGVGGSYYEELKKSGWGGSVEVVEHQGEDHVFHLTKPDSENAVDLVNKFASFIVQG</t>
  </si>
  <si>
    <t>ATGGAGTCGGTTGGCAATGAAATAACCCATGAATTTCGTTTCTTCCGGGTACTCAGAGATGGTCGGATCGAAAAATTCATCCCGACGCATAAAATCCCACCCTTCAACGACCCAACTACTGGGGTCCAATCCAAGGACGTAGTTATTTCAAATAAACCTCCCGTATCCGCCCGGATATTCCTACCCCGGATCACTGACACCACTCGGAAACTTCCGGTACTCTTCTACATCCATGGCGGTGCCTTCTGCTTCGAGTCCGCCTTCTCTCCGATGTACCACAAGCACGTCGCTTCCTTGGCTGCTAAAGCCAATGCCATCGCCGTCTCGGTTGAGTATGGGCTTTTCCCGGAGCGGCCCCCACCCGCTTGTTATGAGGACTCGTGGGCGGGGCTCCAATGGATTGCATCTCATGCGAATGGAAACGGGCCGGAGCCATGGTTGAATGAACATGCAGATCTTAACCGGGTTTTCGTCGGTGGAGATAGTGGGGGCGGGAACATTACTCACACGCTGGCCGTTCGGGTCGGATCTATAGGGCTACCGGGCTTGAAGGTTATTGGGGCGATTTTGGTGCACCCGTACTTTGGTGGCATGGAGGATGATGAGATGTGGTTGTATATCTTCCCAACGAGTGGTGGGTTGGAGGATCCGAGGCTGAAACCGCCTGCAGAGGATCTGAGTAGGCTGGGGTGCGAGAGGATGCTGATATTTTTTGCTGAAAATGACCATTTAAGAGGCGTGGGCGGATCCTATTACGAGGAATTGAAGAAGAGCGGGTGGGGTGGGAGTGTGGAGGTTGTGGAGCATCAAGGAGAGGATCATGTTTTCCATCTTACGAAACCAGATTCTGAGAATGCCGTTGATTTGGTGAACAAGTTTGCATCCTTTATCGTCCAAGGCTAA</t>
  </si>
  <si>
    <t>BGI_novel_G001932</t>
  </si>
  <si>
    <t>MDVSSSEIAHDHSPFLKIYKDGRIERFIGTEVVSPSLDPQTGVESKDVVISPETGVAVRIYVPKATIQTQKKLPVLVYFHGGGFCIETAFSPQYHRYLNSVVSEASVVAVSVDYRRAPEHPLPVAYDDSWAVLKWVESHADEKGPHEWLKSHADFERVFLAGDSAGANIAHHMGLRVGTEGLHAGVKLEGIVLVHPKFWGKEPVGNETAWAEKRAKIEDLWRFVYPATSGSDDPYINPASDPKLGSLGTGKVLICVAEKDLYKDRGWYYREILGKSGWGGVVKVFESAGEGHVFHLKNPACENAKALLQRIVSLIKQGEL</t>
  </si>
  <si>
    <t>ATGGATGTAAGCAGCAGTGAAATAGCCCATGACCACTCCCCATTTCTTAAGATCTACAAAGATGGTCGTATAGAGCGATTTATAGGCACGGAGGTCGTATCCCCATCCCTTGATCCCCAAACCGGCGTTGAATCCAAAGATGTCGTTATCTCACCCGAAACGGGCGTAGCTGTCAGGATTTACGTCCCCAAAGCCACCATCCAGACCCAAAAAAAGCTTCCCGTTCTTGTTTACTTCCATGGTGGTGGCTTTTGCATCGAAACTGCTTTCTCTCCACAATACCATAGGTACCTTAACTCCGTCGTGTCCGAAGCCAGTGTCGTTGCTGTCTCTGTAGACTACAGGAGAGCCCCAGAACACCCTCTTCCTGTTGCTTACGATGATTCATGGGCTGTGCTTAAATGGGTCGAGTCACATGCTGATGAAAAGGGGCCCCACGAATGGTTGAAAAGCCATGCTGATTTTGAAAGAGTGTTTCTTGCCGGGGACAGTGCTGGGGCTAATATTGCCCACCACATGGGATTGAGGGTGGGCACAGAAGGATTGCACGCTGGTGTTAAGCTAGAAGGAATTGTTTTAGTGCATCCAAAGTTCTGGGGCAAAGAACCGGTCGGTAACGAAACAGCGTGGGCTGAGAAGAGAGCAAAAATCGAGGATTTGTGGCGTTTCGTTTACCCGGCGACAAGTGGGAGCGATGACCCGTATATAAACCCCGCTTCGGATCCGAAACTGGGAAGCTTAGGGACAGGGAAAGTGCTGATTTGTGTTGCAGAGAAGGATCTGTATAAAGATAGGGGTTGGTATTACCGCGAGATATTAGGGAAGAGTGGGTGGGGAGGTGTTGTGAAGGTGTTCGAATCAGCAGGGGAGGGCCATGTGTTCCATTTGAAGAATCCAGCTTGTGAAAATGCCAAAGCTTTGCTCCAGAGGATTGTTTCTCTCATCAAACAGGGCGAGCTCTGA</t>
  </si>
  <si>
    <t>BGI_novel_G001933</t>
  </si>
  <si>
    <t>MDVSSSEIAHDHSPFLKIYKDGRIERFIGTEVVSPSLDPQTGVESKDVVISPETGVAVRIYVPKATIQTQKKLPVLVYFHGGGFCIETAFSPQYHRYLNSVVSEASVVAVSVDYRRAPEYPLPVAYDDSWAVLKWVESHADEKGPDEWLKSHADFERVFLAGDSAGANIAHHMGLRVAAEGLHAGVKLEGIVLVHPYFWGKEPVGSETAEAEKRAKIDDLWRFVYPATSGSDDPYINPASDPKLGSLGTGKVLICVAEKDLLKDRGWYYRVILGKSGWGGVVKVLESAGEDHVFHLLNPACENAKALLQRIVSLINQGEL</t>
  </si>
  <si>
    <t>ATGGATGTAAGCAGCAGTGAAATAGCCCATGACCACTCCCCATTTCTTAAGATCTACAAAGATGGTCGTATAGAGCGATTTATAGGCACGGAGGTCGTATCCCCATCCCTTGATCCCCAAACCGGCGTTGAATCCAAAGATGTCGTTATCTCACCCGAAACGGGCGTAGCTGTCAGGATTTACGTCCCCAAAGCCACCATCCAGACCCAAAAAAAGCTTCCCGTTCTTGTTTACTTCCATGGTGGTGGCTTTTGCATCGAAACTGCTTTCTCTCCACAATACCATAGGTACCTTAACTCCGTCGTGTCCGAAGCCAGTGTCGTTGCTGTCTCTGTAGACTACAGGAGAGCCCCAGAATACCCTCTTCCTGTTGCTTATGATGATTCATGGGCTGTGCTTAAATGGGTCGAGTCACATGCTGACGAGAAGGGGCCCGATGAATGGTTGAAAAGCCATGCTGATTTTGAAAGAGTGTTTCTTGCAGGGGACAGTGCTGGGGCTAATATTGCCCACCACATGGGATTGAGGGTGGCCGCAGAAGGATTGCACGCTGGTGTTAAGCTTGAAGGAATTGTTTTAGTGCATCCATATTTCTGGGGCAAAGAACCGGTCGGCAGCGAAACAGCTGAGGCTGAGAAGAGAGCAAAAATCGATGATTTGTGGCGTTTCGTTTACCCGGCGACAAGTGGGAGCGATGACCCGTATATAAACCCCGCTTCGGATCCGAAACTGGGAAGCTTAGGGACAGGGAAAGTGCTGATTTGTGTTGCAGAGAAGGATTTGTTGAAAGATAGGGGTTGGTATTACCGCGTGATATTAGGGAAGAGTGGGTGGGGAGGTGTTGTGAAGGTGTTGGAATCAGCAGGGGAGGACCATGTGTTCCATTTGTTGAATCCAGCTTGTGAAAACGCCAAAGCTTTGCTCCAGAGGATTGTTTCTCTCATCAATCAGGGCGAGCTCTGA</t>
  </si>
  <si>
    <t>BGI_novel_G000349</t>
  </si>
  <si>
    <t>MASSDEEITHNFRFFHEYKDGRVVIHRPPAEKVPPSDDPVTGVRSKDAVISSEPAVSVRIFIPKSTESTQKLPLLFYIHGGGFCMQSAFSAQYHAFLNTFVAKANVIAVSVEYGLFPTRPIPACYEDSWAALQWVASHSNRNGPEPWLNDHADFQRVFIGGDSAGGNISHTQAVRVGSIGLPGVKVVGVVLVHPYFGGTDDDRMWLHMCPTNGGLEDRRLKPAAGDLARLGCERVLIFVAEKDHLMDVGKRYYEELKKSGWGGSVEIVENLGEEHCFHLFNLKYDKAVAVIDKFVSFVKQDH</t>
  </si>
  <si>
    <t>ATGGCCTCCAGTGACGAGGAAATCACCCACAATTTCCGTTTCTTCCATGAATACAAAGACGGCCGCGTTGTGATACACCGCCCACCAGCTGAAAAAGTCCCACCCTCCGATGACCCAGTCACCGGGGTCCGATCAAAGGACGCGGTAATTTCATCCGAACCTGCGGTCTCCGTTCGTATCTTTATACCCAAATCCACCGAATCGACTCAGAAACTCCCTCTCCTATTCTACATCCATGGCGGCGGTTTCTGCATGCAATCCGCTTTTTCTGCCCAGTACCATGCTTTCCTCAACACGTTCGTCGCGAAAGCTAACGTTATTGCAGTCTCCGTCGAGTACGGGCTGTTCCCAACCCGACCGATACCCGCCTGTTACGAGGACTCCTGGGCTGCGCTCCAGTGGGTGGCATCCCACAGCAATAGAAACGGACCAGAGCCGTGGTTGAACGACCATGCAGATTTCCAACGAGTTTTCATTGGGGGAGATAGCGCCGGAGGGAACATATCGCACACTCAAGCAGTCCGAGTCGGGTCGATCGGGCTGCCCGGAGTAAAGGTGGTTGGTGTGGTGCTTGTTCACCCATATTTCGGAGGTACGGACGATGACAGAATGTGGCTACACATGTGTCCGACGAATGGCGGGTTGGAGGATCGAAGGCTGAAACCGGCGGCAGGGGATCTAGCCAGGCTTGGGTGTGAGAGGGTGTTGATTTTTGTGGCAGAGAAGGACCATTTGATGGATGTGGGTAAGCGCTACTACGAGGAACTGAAGAAAAGTGGGTGGGGAGGCAGTGTGGAGATTGTGGAGAATTTAGGGGAGGAGCACTGCTTCCATCTGTTCAACCTCAAATATGACAAGGCAGTGGCTGTGATTGATAAATTTGTTTCCTTTGTTAAACAGGATCACTAA</t>
  </si>
  <si>
    <t>BGI_novel_G000350</t>
  </si>
  <si>
    <t>MKVSFFINSLKLLLPPRLPPIQFLCRPFSLYLNRASTYVYRRPQLAKILFHPNLPASNPYSSQMDTLNDEIAHEFRFFRVYKDGRVEKFQSTPKIPPSDDPVTGVRSKDVVMSSEPPISARIFLPKIKDPTRKLPVLFYIHGGGFCFLSAFSPLLHNYVSTLAAESNLIAVSVEYRLAPEHPIPACYEDSWAGFQWVASHANGNGPESWLNDHADFNRVFLAGDSAGGNMSHNLAVRVGSTHIPDVKLLGAILVHPYFGGTDDDKMWLYMCPENSGLDDPRLKPAAEDLERLGCERLLVFVGGKDHLREVGWRYYKELKKSGWGGRVEIVENEAEDHCFHLDDIKQEKAVALIKRFASFINQE</t>
  </si>
  <si>
    <t>ATGAAGGTTTCCTTTTTCATCAACTCTTTAAAGCTTCTTCTTCCCCCCCGTCTTCCTCCCATACAATTTCTCTGTCGTCCTTTCTCTCTCTACCTTAACCGGGCCTCGACCTATGTTTATCGAAGGCCTCAGCTAGCCAAAATCCTCTTCCACCCTAATTTACCAGCATCTAACCCTTACTCTTCGCAGATGGACACTTTGAATGATGAAATAGCTCATGAATTCCGCTTCTTCCGAGTTTACAAAGATGGTCGCGTGGAGAAATTCCAGTCCACTCCCAAAATCCCTCCGTCCGATGACCCCGTCACCGGAGTGCGATCCAAAGACGTCGTAATGTCGTCCGAACCTCCTATATCCGCCCGTATTTTCCTACCCAAGATTAAAGATCCGACCCGGAAACTCCCTGTCCTGTTCTATATTCACGGTGGGGGCTTCTGCTTCCTATCTGCCTTCTCTCCACTCTTACATAACTATGTGAGCACGTTGGCAGCTGAATCCAACCTCATTGCTGTCTCGGTTGAGTACAGGTTAGCTCCAGAGCACCCAATCCCAGCTTGCTACGAGGATTCTTGGGCCGGATTCCAGTGGGTGGCGTCCCACGCTAACGGAAATGGACCTGAGTCGTGGTTAAATGATCACGCTGATTTCAACAGAGTTTTCCTCGCCGGGGACAGTGCCGGAGGCAACATGTCGCATAATTTGGCTGTTCGGGTCGGGTCGACCCATATACCAGATGTGAAGCTGCTCGGGGCCATCTTGGTGCACCCGTATTTTGGAGGTACGGACGATGATAAAATGTGGCTATACATGTGTCCGGAGAACAGCGGTCTGGACGATCCTAGGCTGAAACCGGCTGCAGAGGATCTGGAAAGGCTAGGGTGTGAGAGGCTATTGGTGTTTGTGGGTGGAAAGGACCATTTGAGAGAGGTGGGTTGGCGTTATTACAAGGAACTGAAGAAGAGTGGGTGGGGAGGTAGGGTTGAGATCGTAGAGAACGAAGCTGAAGACCATTGCTTTCATCTGGATGACATCAAGCAAGAGAAGGCGGTGGCTCTCATCAAACGCTTTGCATCCTTTATCAACCAAGAATGA</t>
  </si>
  <si>
    <t>BGI_novel_G000351</t>
  </si>
  <si>
    <t>MESVGNEITHEFRFFRVHRDGRIEKFIPTHKIPPFNDPTTGVQSKDVVISNKPPVSARIFLPRIIDTTRKLPVLFYIHGGAFCFESAFSPMYHKHVASLAAKANAIAVSVEYGLFPERPPPACYEDSWAGLQWIASHANGNGPEPWLNEHADLNRVFVGGDSGGGNITHTLVVRVGSIGLPGLKVIGAILVHPFFGGMEDDEMWLYMFPTSGGLEDPRLKPPAEELSRLGCERMLIFFAENDHLRGVGGSYYEELKKSGWGGSVEVVEHQGEDHIFHLMKPDSENAIDLVNKFASFIVHG</t>
  </si>
  <si>
    <t>ATGGAGTCGGTTGGCAATGAAATAACCCATGAATTTCGTTTCTTCCGGGTACACAGAGATGGTCGGATCGAAAAATTCATCCCGACGCATAAAATCCCACCCTTCAACGACCCAACTACAGGGGTCCAATCCAAGGACGTAGTTATTTCAAATAAACCTCCTGTATCCGCCCGGATATTCCTACCCCGGATCATTGACACTACTCGGAAACTTCCGGTACTCTTCTACATCCATGGCGGTGCCTTCTGCTTCGAGTCCGCCTTCTCTCCGATGTACCACAAGCACGTCGCCTCCTTGGCTGCTAAAGCCAATGCCATCGCTGTCTCGGTTGAGTATGGGCTTTTCCCGGAGCGGCCCCCACCCGCTTGTTATGAGGACTCGTGGGCGGGGCTCCAATGGATCGCATCTCATGCGAATGGAAACGGGCCGGAGCCATGGTTGAATGAACATGCAGATCTTAACCGGGTTTTTGTCGGTGGAGATAGTGGGGGAGGGAACATTACTCACACGCTGGTCGTTCGGGTCGGATCTATAGGGCTACCGGGCTTGAAGGTTATTGGGGCGATTTTGGTGCACCCGTTTTTTGGTGGCATGGAGGATGATGAGATGTGGTTGTATATGTTCCCAACGAGTGGTGGGTTGGAGGATCCGAGACTGAAACCGCCCGCAGAGGAACTGAGTAGGCTGGGGTGCGAGAGGATGCTGATATTTTTTGCTGAAAATGACCATTTAAGAGGCGTAGGCGGATCTTATTACGAGGAATTGAAGAAGAGCGGGTGGGGTGGGAGTGTGGAGGTTGTGGAGCATCAGGGAGAGGATCATATTTTCCATCTTATGAAGCCAGATTCTGAAAATGCCATTGATTTGGTGAACAAGTTTGCATCCTTTATCGTCCATGGCTAA</t>
  </si>
  <si>
    <t>JreChr05G12340</t>
  </si>
  <si>
    <t>MGSVGNEITHEFRFFRVYRDGRIEKFIPTHKIPPFNDPITGVQSKDVVISNKPPVSARIFLPRIIDTTRKLPVLFYIHGGAFCFESAFSPMYHKHVASLAAKANAIAVSVEYGLFPERPPPACYEDSWAGLQWIASHANGNGPEPWLNEHADLNRVFVGGDSGGGNISHTLAVRVGSIGLPGLKVIGAILVHPYFGGMEDDEMWLYMFPTSGGLEDPRLKPPVEDLSRLGCERMLIFFAENDHLRGVGGSYYEELKNSGWGGSVEVVEHRGEDHVFHLMKPDSENAVDLLNKFASFIVQV</t>
  </si>
  <si>
    <t>ATGGGGTCGGTTGGCAATGAAATAACCCATGAATTTCGTTTCTTCCGGGTATACAGAGATGGTCGGATCGAAAAATTTATCCCGACGCATAAGATCCCACCCTTCAACGACCCAATTACTGGGGTCCAATCCAAGGACGTAGTTATTTCAAATAAACCTCCCGTATCCGCCCGGATATTCCTACCCCGGATCATTGACACTACGAGGAAACTTCCGGTACTCTTCTACATCCATGGCGGTGCCTTCTGCTTCGAGTCCGCCTTCTCTCCGATGTACCACAAGCACGTTGCCTCCTTGGCTGCTAAAGCCAATGCCATTGCCGTCTCGGTTGAGTATGGGCTTTTCCCGGAGCGGCCCCCACCCGCTTGTTATGAGGACTCGTGGGCGGGGCTCCAATGGATCGCATCTCATGCGAATGGAAACGGGCCGGAGCCATGGTTGAATGAACATGCGGATCTTAACCGGGTTTTCGTAGGTGGAGATAGTGGGGGCGGGAACATTTCTCACACGCTGGCCGTTCGGGTCGGATCTATAGGGCTACCGGGCTTGAAGGTTATTGGGGCGATTTTGGTGCACCCGTACTTTGGTGGCATGGAGGATGATGAGATGTGGTTGTATATGTTCCCAACGAGTGGTGGGTTGGAGGATCCGAGGCTGAAACCGCCCGTAGAGGATCTGAGTAGGCTGGGGTGCGAGAGGATGCTGATATTTTTTGCTGAAAATGACCATTTGAGAGGCGTAGGCGGATCCTATTACGAGGAATTGAAGAACAGCGGGTGGGGTGGGAGTGTGGAGGTTGTGGAGCATCGAGGAGAGGATCATGTTTTCCATCTTATGAAGCCAGATTCTGAAAATGCCGTTGATTTGCTCAACAAGTTTGCATCCTTTATCGTCCAAGTCTAA</t>
  </si>
  <si>
    <t>JreChr05G12341</t>
  </si>
  <si>
    <t>MDTLNDEIAHEFRFFRVYKDGRVEKFQPTPKIPPSDDPAPECDPKTSTLAAESNLIAVSVEYRLAPEHPIPACYEDSWAGFQWVASHANGNGPESWLNDHADFNRVFLAGDSAGGNISHNLASRVGSTQIPDVKLVGAILVHPYFGGTDDDKMWLYMCPENSGLDDPRLKPAAKDLERLGCERVLVFVGGKDHLREVGWRYYKELKKSGWGGRVEIVENEGEDHCFHLDDLKQEKAVALIKRFASFINQEGAGAPI</t>
  </si>
  <si>
    <t>ATGGACACTTTGAATGATGAAATAGCTCATGAATTTCGCTTCTTCCGAGTATACAAAGATGGTCGCGTGGAGAAATTCCAGCCCACTCCCAAAATCCCTCCCTCCGATGACCCCGCACCGGAGTGCGATCCAAAGACGTCCACGTTGGCAGCTGAATCCAACCTCATTGCTGTCTCGGTAGAGTACAGGTTAGCTCCGGAGCACCCAATCCCAGCTTGCTACGAGGATTCTTGGGCCGGGTTCCAGTGGGTGGCGTCCCACGCTAACGGCAATGGACCTGAGTCGTGGTTAAATGATCACGCTGATTTTAACAGAGTTTTCCTTGCCGGGGACAGTGCCGGAGGAAACATATCGCATAATTTGGCTTCTCGGGTCGGGTCGACCCAGATACCAGATGTGAAGCTGGTCGGGGCCATCTTGGTTCACCCGTATTTCGGAGGTACGGACGATGATAAAATGTGGCTATACATGTGTCCGGAGAACAGCGGTTTGGACGATCCTCGGCTGAAACCGGCTGCAAAGGATCTGGAAAGGCTAGGGTGTGAGAGGGTATTGGTGTTTGTGGGTGGAAAGGACCATTTGAGAGAGGTGGGTTGGCGTTATTACAAGGAACTGAAGAAGAGTGGGTGGGGAGGTAGGGTCGAGATCGTAGAGAACGAAGGTGAAGACCATTGCTTTCATCTGGATGACCTCAAGCAAGAGAAGGCGGTGGCTCTCATCAAACGCTTTGCATCCTTTATCAACCAAGAAGGAGCAGGCGCGCCAATCTGA</t>
  </si>
  <si>
    <t>JreChr05G12342</t>
  </si>
  <si>
    <t>MASSDEEITHHFRFFHEYKDGRVVIHRPPVEKIPPSDDPVTGVRSKDAVISSEPAVSVRIFIPKSADSTQKLPLLFYIHGGGFCMQSAFSVQYHDFLNTFVAKANVIAVSVEYGLFPTRPIPACYEDSWAALQWVASHSNRNGPEPWLNDYADFQRVFIAGNSAGGNISHTLAVRVGSIGLPGVKVIGVVLLHPYFGGTDDDRMWLHMCPTNGGLEDPRLKPAAGDLARLGCERVLIFVAEKDHLMDVGKRYYEELKKRSLRYNVGDMWSLEAVDACFGSLAFMKMECYISEIYRGSPLLQLTQLICLYCLMALGRMEATDLLSCRAQSFSDLLALQTAKNHREPPAPPEQSKTAPTVHPSLQVERGLRKQHRFFSVTDRLPCCTPSPPCLAAGCPIVSHRRARLLHSVPISASDNFWKQQ</t>
  </si>
  <si>
    <t>ATGGCCTCCAGCGACGAGGAAATCACCCACCACTTCCGTTTCTTCCATGAATACAAAGACGGCCGCGTTGTGATACACCGCCCACCAGTTGAAAAAATCCCACCCTCCGATGACCCAGTCACCGGGGTCCGATCCAAGGACGCCGTAATTTCATCCGAACCTGCGGTCTCAGTTCGTATATTTATACCAAAATCCGCCGACTCGACCCAGAAACTCCCTCTCCTATTCTACATCCATGGCGGCGGTTTCTGCATGCAATCCGCTTTTTCTGTCCAGTACCATGATTTCCTCAACACGTTCGTCGCGAAAGCTAACGTTATTGCAGTCTCGGTCGAGTATGGGCTGTTCCCAACCCGACCAATACCCGCCTGTTACGAGGACTCCTGGGCCGCGCTCCAATGGGTGGCATCCCACAGCAATAGAAACGGACCCGAGCCGTGGTTAAACGACTACGCAGATTTCCAACGAGTTTTTATTGCGGGTAATAGCGCCGGAGGGAACATATCGCACACTCTAGCAGTCCGAGTCGGATCGATCGGGCTTCCCGGAGTGAAGGTGATTGGCGTGGTGCTGTTGCACCCATATTTCGGAGGTACGGACGATGACAGAATGTGGCTACACATGTGTCCGACGAATGGCGGGTTGGAGGATCCAAGGCTGAAACCAGCGGCAGGGGATCTAGCCAGGCTTGGGTGTGAGAGGGTGTTGATTTTTGTGGCAGAGAAGGACCATTTGATGGATGTGGGTAAGCGCTACTACGAGGAACTGAAGAAAAGATCGCTAAGATATAATGTAGGCGATATGTGGTCTTTAGAAGCGGTGGATGCATGCTTTGGGTCGCTAGCGTTTATGAAAATGGAATGTTATATTTCGGAGATATATAGAGGCAGCCCGCTTTTGCAGCTCACTCAATTGATTTGCTTATATTGTTTGATGGCGCTTGGCAGAATGGAGGCCACTGATCTGTTAAGTTGCAGAGCTCAATCCTTTTCTGATCTCCTAGCATTACAGACAGCAAAGAACCATCGTGAACCTCCAGCACCACCGGAACAGAGCAAAACCGCTCCAACAGTCCATCCCAGCCTTCAGGTTGAACGAGGTCTGAGAAAACAACATCGATTCTTCTCTGTGACAGATCGACTTCCCTGCTGCACGCCGTCGCCTCCTTGCCTAGCCGCGGGCTGCCCAATCGTGTCTCACCGTCGCGCACGGCTTCTCCACTCCGTCCCTATTTCAGCAAGTGACAACTTTTGGAAACAACAATGA</t>
  </si>
  <si>
    <t>JreChr05G12345</t>
  </si>
  <si>
    <t>MASSDEEITHHFRFFHEYKDGRVVIHRPPVEKIPPSDDPVTGVRSKDAVISSESAVSVRIFIPKSADSTQKLPLLFYIHGGGFCMQSAFSAQYHDFLNTFVAKANVIAVSVEYGLFPTRPIPACYEDSWAALQWVASHSKRNGPEPWLNDYADFQRVFIGGDSAGGNISHTLAVRVGSIGLPGVKVIGVVLLHPYFGGTDDDRMWLHMCPTNGGLEDPRLKPAAGDLARLGCERVLIFVAEKDHLMDVGKHYYEELKKSGWGGSVEIVENLGEEHCFHLFNLRYDKAVAVIDKFVSFVIQDR</t>
  </si>
  <si>
    <t>ATGGCCTCCAGCGACGAGGAAATCACCCACCACTTCCGTTTCTTCCATGAATACAAAGACGGCCGCGTTGTGATACACCGCCCACCAGTTGAAAAAATCCCACCCTCCGATGACCCAGTCACGGGGGTCCGATCAAAGGACGCCGTAATTTCATCCGAATCTGCGGTCTCAGTTCGTATATTTATACCAAAATCCGCCGACTCGACCCAGAAACTCCCTCTCCTATTCTACATCCATGGCGGCGGTTTCTGCATGCAATCCGCTTTTTCTGCCCAGTACCATGATTTCCTCAACACGTTCGTCGCGAAAGCTAACGTTATTGCAGTCTCCGTCGAGTACGGTCTGTTCCCAACCCGACCAATACCCGCCTGTTACGAGGACTCCTGGGCCGCTCTCCAATGGGTGGCATCCCACAGCAAAAGAAACGGACCCGAGCCGTGGTTAAACGACTACGCAGATTTCCAACGAGTTTTCATTGGGGGAGATAGCGCCGGAGGGAACATATCGCACACTCTAGCAGTCCGAGTCGGATCGATCGGGCTTCCCGGGGTGAAGGTGATTGGTGTGGTGCTGTTGCATCCATATTTCGGAGGTACGGACGATGACAGAATGTGGCTACACATGTGTCCGACGAATGGCGGGTTGGAGGATCCAAGGCTGAAACCAGCGGCAGGGGATCTAGCCAGGCTTGGGTGTGAGAGGGTGTTGATTTTTGTGGCAGAGAAGGACCATTTGATGGATGTGGGTAAGCACTACTACGAGGAACTGAAGAAAAGTGGGTGGGGAGGCAGTGTGGAGATTGTGGAGAATTTAGGGGAGGAGCACTGCTTCCATCTGTTCAACCTCAGATATGACAAGGCAGTGGCTGTGATTGATAAATTTGTTTCCTTTGTTATACAGGATCGCTAA</t>
  </si>
  <si>
    <t>JreChr05G12347</t>
  </si>
  <si>
    <t>MDPNTKEVAHDFPPFFRLYKDGTIDRFFGTEIVPPTTDPLTGVQSKDITISPQTGLSARLFLPKTTSFSPKLPLLIYIHGGAFCVESPFSPNYHNHVSSVSAEANVVAVSIHYRRAPEHPLPIAYDDTWAAVQWMASHSKGKGPETWLNDHVDFERVFLAGDSAGANLAHSTARRAAVDGLGEVKIVGMVLIHPYFGNDQRSKMLEIIFPTMSGSDDPRMYPNKDSKLSRLGCSRVLVLVAENDGLKERGWTYYEALRKSGWSGAVDIMETKGEDHVFHLFNPNSENASSLLKQMASFFNQN</t>
  </si>
  <si>
    <t>ATGGATCCAAACACGAAAGAAGTGGCGCATGATTTCCCTCCCTTCTTCCGTCTCTACAAAGACGGCACCATCGACAGGTTCTTCGGTACCGAAATCGTTCCTCCAACCACCGATCCCCTTACCGGCGTCCAGTCAAAAGACATCACTATTTCCCCCCAAACCGGCTTATCCGCCCGCCTCTTCCTCCCCAAGACCACTAGCTTCTCCCCCAAGCTTCCGCTCCTCATTTACATCCATGGTGGCGCCTTTTGCGTCGAGTCCCCCTTCTCACCGAACTACCACAACCATGTCAGTTCCGTTTCCGCCGAAGCCAACGTGGTCGCTGTGTCCATCCATTACAGAAGAGCCCCGGAGCATCCTCTTCCCATTGCGTACGACGACACATGGGCCGCCGTACAATGGATGGCCTCGCATAGCAAGGGCAAGGGACCGGAAACTTGGCTAAATGATCATGTAGATTTTGAACGAGTTTTCTTGGCAGGGGACAGTGCTGGGGCCAATCTCGCGCACAGCACGGCGAGGAGGGCAGCGGTTGATGGGCTGGGGGAGGTCAAGATCGTAGGGATGGTTTTGATCCATCCGTATTTTGGGAATGACCAGCGTAGCAAAATGTTGGAGATAATTTTCCCAACAATGAGCGGTTCTGATGACCCGAGGATGTACCCAAATAAGGATTCGAAATTGTCGAGATTGGGGTGCAGCAGGGTGCTGGTCTTAGTTGCTGAGAATGATGGGCTAAAGGAAAGAGGATGGACCTACTATGAGGCACTGAGAAAGAGTGGGTGGAGTGGTGCGGTAGACATCATGGAGACAAAAGGGGAGGATCACGTGTTTCATTTGTTCAACCCAAATTCAGAGAACGCATCATCCCTCTTGAAGCAGATGGCTTCTTTCTTTAATCAGAATTAG</t>
  </si>
  <si>
    <t>JreChr06G11315</t>
  </si>
  <si>
    <t>MESSRNDEITHEFFPFFKVFKDGRVERFMLSDTQKVPPSDDPRTGVRSKDVVISSEPQVSARIFLPQIPEPNKKLPLLVYIHGGGFSIESAFNPGYHKFVSALSAKASAIAVSVEYRLAPEHPIPACYEDSWAALQWVASHANGDGPDPWLNNHADFRRVFLAGDSAGANISHQLVVRLGSCGLPGVKLSGMALVHPYFGGTEDDKMWLYMFPENRGPEDPRLKPAAEDLTGLGCERVLIFVAAEDHLRERGTGYHEDLKKSGWKGTVEIVEHEEEDHVFHLRKPNCEKALDLVDRLASFVKQG</t>
  </si>
  <si>
    <t>ATGGAATCATCAAGAAACGATGAGATAACCCACGAGTTCTTCCCCTTCTTCAAAGTTTTCAAAGATGGTCGTGTGGAAAGATTCATGCTTTCTGATACCCAGAAAGTCCCTCCTTCTGATGACCCACGCACTGGCGTTCGATCCAAAGATGTAGTCATCTCGTCCGAACCCCAAGTCTCTGCGCGTATTTTCTTGCCCCAAATACCCGAACCGAACAAGAAGCTACCTCTCCTTGTTTACATCCATGGAGGAGGGTTTTCCATTGAATCCGCTTTCAATCCTGGTTACCACAAGTTTGTCAGCGCTCTCTCGGCCAAAGCCTCAGCCATAGCCGTCTCGGTGGAGTATAGGCTAGCCCCCGAGCACCCGATACCGGCGTGTTACGAGGATTCGTGGGCCGCGCTTCAGTGGGTGGCATCCCATGCAAATGGAGATGGTCCCGATCCGTGGTTGAATAACCATGCGGACTTCCGGCGGGTTTTTTTGGCGGGCGACAGTGCCGGGGCAAACATTTCGCATCAACTGGTCGTTCGTCTCGGGTCATGCGGTTTGCCCGGTGTAAAACTGTCTGGGATGGCTTTGGTGCACCCGTACTTTGGAGGTACGGAGGATGACAAGATGTGGCTGTACATGTTTCCGGAGAATAGAGGTCCGGAGGATCCTAGGCTGAAACCAGCCGCAGAGGATCTAACCGGGCTAGGATGTGAGAGGGTGCTGATTTTTGTGGCTGCAGAAGACCATTTAAGAGAGAGGGGGACGGGTTACCATGAAGACTTGAAGAAAAGTGGGTGGAAAGGAACGGTGGAGATCGTGGAACATGAGGAGGAGGACCACGTGTTCCATCTGAGAAAGCCCAACTGCGAGAAAGCTTTAGATCTCGTGGACAGGTTGGCTTCCTTCGTCAAGCAAGGCTAG</t>
  </si>
  <si>
    <t>CSS0014379.1</t>
  </si>
  <si>
    <t>MASTNPEEVTHEFPFFRVYKGGRVEKFLWPPQKLPPTGVDPITGVQSKDVIISDNPQVSARIFTPRISDPTLKLPVLLYIHGGAFSLMSAFSPSYDAHVRTLAAEAHVIAVSVEYRLAPEHPIPACYDDSWAALKWIGSHANGDGPDLWLNNHADFNQVFVGGDSAGGNISHTMAFRAGTIGLPGIRLVGAFLVHPYFGGVELDDKMWLYMCPSNSGLDDTRMKPSVEDLGRLGCERVLVFVAEKDHLSGPGRAYYENLKISRWKGTVEIAENDGEEHCFHLHHTTSDNAVALIKKIVSFINQE</t>
  </si>
  <si>
    <t>ATGGCGTCCACAAACCCAGAAGAAGTGACCCACGAGTTTCCCTTCTTCCGAGTTTACAAAGGCGGCCGCGTTGAAAAATTCCTCTGGCCGCCGCAAAAACTCCCTCCCACCGGCGTCGACCCCATCACCGGCGTCCAATCCAAAGACGTCATCATCTCCGACAATCCCCAAGTCTCAGCCCGGATCTTCACGCCCCGAATATCCGACCCGACCCTAAAACTCCCCGTTCTCCTCTACATCCACGGCGGCGCATTCTCCTTAATGTCCGCCTTTTCCCCCAGCTACGACGCCCACGTCCGAACCCTCGCTGCCGAAGCCCACGTCATTGCCGTATCCGTCGAGTACAGGCTGGCACCAGAGCACCCGATTCCGGCCTGTTATGACGATTCATGGGCTGCGCTCAAATGGATCGGGTCTCATGCTAATGGTGATGGGCCCGACCTGTGGTTAAACAACCACGCGGATTTTAATCAGGTGTTCGTCGGTGGAGATAGTGCCGGAGGGAATATATCTCATACGATGGCGTTTCGGGCGGGGACGATTGGGTTACCCGGGATTAGATTAGTCGGGGCGTTTTTGGTTCACCCGTATTTTGGTGGTGTGGAGCTTGATGATAAGATGTGGTTGTACATGTGTCCATCAAATAGTGGGCTTGATGATACTAGGATGAAACCGAGCGTAGAGGATCTCGGTAGGCTTGGGTGTGAGAGGGTGTTGGTGTTCGTGGCTGAGAAAGATCATCTGAGTGGGCCAGGTAGGGCCTACTATGAGAATTTGAAGATCAGTAGATGGAAAGGGACGGTGGAGATTGCGGAGAATGATGGAGAGGAACACTGTTTCCATCTGCACCACACCACATCTGATAATGCTGTGGCTCTGATTAAAAAGATTGTTTCTTTCATCAATCAAGAGTAG</t>
  </si>
  <si>
    <t>CSS0036382.1</t>
  </si>
  <si>
    <t>MHGGGFSMMSAFTPHYDRHARRLTGESTSIVVSVEYRLAPEHPIPACYDDSWAVLRWVAAHSTRDGAEPWLNDHADFSRVFVGGDSAGGNMAHTLAYRVGTIGLPGVKLVGAFLTHPYFGGVEADDKMWMYMCPTNSGFDDPRMKPPVEDLAVIGCERVLVFVAGNDHLREPGRAYYERLKRSGWKGSVEIVENEGQEHCFHLHDPTNENAVALVKKIVDFINQ</t>
  </si>
  <si>
    <t>ATGCACGGTGGCGGATTCTCCATGATGTCCGCCTTCACCCCCCACTACGACCGCCACGCCCGCCGCCTCACCGGCGAATCCACCTCCATTGTCGTTTCGGTCGAGTACCGTCTCGCTCCGGAACACCCAATACCCGCTTGCTACGACGACTCTTGGGCTGTGCTCCGGTGGGTCGCCGCCCACAGTACCAGAGATGGAGCCGAGCCTTGGTTGAACGATCACGCCGATTTCAGCCGTGTATTCGTCGGCGGAGATAGCGCCGGAGGGAACATGGCTCACACGTTGGCTTACCGGGTCGGAACAATCGGGTTACCCGGAGTTAAACTCGTCGGGGCTTTTTTGACCCACCCGTATTTTGGGGGAGTGGAAGCGGATGATAAAATGTGGATGTACATGTGTCCGACTAACAGTGGATTTGATGATCCAAGGATGAAGCCGCCCGTAGAGGATCTGGCAGTGATTGGGTGTGAGAGGGTGTTGGTGTTCGTGGCTGGGAATGATCATCTGAGAGAGCCAGGTAGGGCCTACTACGAGAGGCTGAAGAGGAGTGGGTGGAAAGGGAGCGTGGAGATTGTGGAGAATGAAGGGCAGGAACATTGCTTCCATCTGCATGACCCCACCAATGAGAATGCTGTGGCTCTGGTTAAAAAGATTGTTGATTTCATCAACCAATAA</t>
  </si>
  <si>
    <t>CSS0039976.1</t>
  </si>
  <si>
    <t>MDSNPSEILQDFPPLFRIYQNGHVERFKITQILPPSDDPQTGVRSKDSLISPENAVSARLFLPKTTHPHRKLPLLIYIHGGAFSIESAFSPLYHHYVTSLAAAANVLAVSIEYRLAPEHPVPACYDDSWSVLQWVTRHANGSIPDPDPWLVDHADFTRVFLAGDSAGANIAHNMAVRAGVDGLGSGLKIVGVVLVQPFFGNDEIDKLWMLICPETSGINDPRLNPAADPGLLAKLGCTRVLVCVAGKDHLRERGWSYYEALKKSEWGGSVEIEETEGEPHVFHLFDPACEKARTLMKRVVSFMNQD</t>
  </si>
  <si>
    <t>ATGGATTCAAATCCATCTGAGATACTCCAAGACTTCCCTCCCCTCTTCCGCATCTACCAAAACGGCCATGTCGAACGATTCAAGATAACCCAAATCCTCCCACCCTCCGACGATCCCCAAACAGGCGTCCGATCCAAAGACTCCCTCATCTCGCCAGAAAACGCCGTCTCCGCCCGCCTCTTCCTCCCCAAAACCACCCACCCCCACCGCAAACTCCCCCTCCTCATCTACATCCACGGCGGCGCATTCTCCATCGAATCAGCTTTCTCCCCTCTCTACCACCACTACGTCACCTCCCTCGCCGCCGCCGCCAACGTCCTCGCCGTCTCCATCGAGTACCGATTAGCCCCGGAGCACCCTGTTCCGGCGTGCTATGACGACTCATGGTCCGTCCTCCAATGGGTAACCCGACATGCTAATGGATCTATACCCGACCCGGATCCCTGGCTCGTTGACCACGCTGACTTTACCCGGGTTTTCTTGGCCGGTGATAGTGCCGGAGCCAATATTGCTCATAACATGGCTGTTCGGGCTGGTGTTGATGGGTTAGGGTCGGGTTTGAAGATTGTGGGTGTGGTTTTGGTTCAGCCATTTTTTGGGAATGATGAGATTGATAAGTTGTGGATGCTTATTTGTCCCGAAACTAGTGGTATTAATGACCCGAGGTTGAACCCAGCTGCTGACCCGGGTTTGTTGGCGAAGCTTGGGTGCACCAGGGTTCTGGTTTGTGTTGCTGGGAAGGACCATTTGAGAGAGAGGGGTTGGAGTTACTATGAGGCATTGAAGAAGAGTGAGTGGGGTGGTTCGGTGGAGATTGAGGAAACAGAAGGTGAGCCTCATGTGTTTCATTTGTTCGACCCGGCTTGTGAGAAGGCTCGGACTCTGATGAAACGGGTTGTTTCTTTTATGAATCAGGACTAG</t>
  </si>
  <si>
    <t>CSS0049322.1</t>
  </si>
  <si>
    <t>MDLTDSEILHEFRFLKVFKDGRVEKISWPPVKIPPSDDPTTGVRSKDVVISNEPEVSARIFLPKLSDPTHAFPLVLYMHGGGFAMMSAFTPHYDRHARLLAAESTSIVVSVEYRLAPEHPIPACYDDAWDVLRWVAAHSTRDGAEPWLNDHADFSRVFVGGDSSGGNMAHTLAYRVGTIGLPGVKLVGAFMAHPYFGGVEEDDKIWMYMCPTNSGFDDPRMKPPVEDLAVIGCERVLMFVAGNDPMREAGRAYYERLKKSGWKGSVEIVENVGQDHCFHLQDPTNENAVALVKKIVDFINQK</t>
  </si>
  <si>
    <t>ATGGATTTAACCGACTCCGAAATACTACACGAATTTCGCTTCCTCAAAGTATTCAAAGACGGCCGGGTTGAGAAAATCAGCTGGCCGCCCGTCAAAATCCCTCCCTCCGACGACCCCACCACCGGCGTCCGATCCAAAGACGTCGTCATCTCCAACGAACCCGAAGTCTCAGCCCGAATATTCCTTCCCAAATTATCCGACCCGACCCACGCGTTCCCCCTCGTCCTCTACATGCACGGTGGCGGATTCGCCATGATGTCCGCCTTCACCCCCCACTACGACCGCCACGCCCGCCTCCTCGCCGCCGAATCCACCTCCATCGTCGTTTCGGTCGAATACCGTCTCGCTCCGGAACACCCAATACCGGCTTGCTACGACGACGCTTGGGATGTGCTCCGGTGGGTCGCCGCCCACAGTACCAGAGATGGAGCCGAGCCTTGGTTGAACGATCACGCCGATTTCAGCCGTGTATTCGTTGGCGGAGATAGCTCCGGAGGGAACATGGCTCACACGTTGGCTTACCGGGTCGGAACAATCGGGTTACCCGGAGTGAAACTCGTCGGGGCGTTTATGGCCCACCCGTATTTTGGGGGAGTGGAAGAGGATGATAAGATTTGGATGTACATGTGTCCGACGAACAGTGGGTTTGATGATCCAAGGATGAAGCCGCCCGTAGAGGATCTGGCAGTGATAGGGTGTGAGAGGGTGTTGATGTTCGTGGCTGGGAATGATCCTATGAGAGAGGCAGGTAGGGCCTACTATGAGAGGCTGAAGAAAAGTGGGTGGAAAGGGAGCGTGGAGATTGTCGAGAATGTAGGGCAGGATCATTGCTTCCACCTGCAGGACCCTACCAATGAGAATGCTGTGGCTCTGGTTAAAAAGATTGTTGATTTCATCAACCAAAAATAA</t>
  </si>
  <si>
    <t>FvH4_2g06490.1</t>
  </si>
  <si>
    <t>MESTNSNNEVAHKFRFFKAYKDGRVEIFYNTQKVPPSTDSVTGVQSKDVIISSEPAVSARIFLPKIHDPTQKFPVLFYIHGGGFCFESAFSPIFHKHLTSLAAEANAIAVSVEYGLFPDRPIPACYDDTWAALKWVQSHSTRSGPDPWMNLYADLDRVFLCGDSGGANMCNNLAVRVGSVGLPGVKVAGMVMVHPFFGGLAVDDEMWLYMCPENGGVQDRRLRPPAEDLAKLGCERVLIFFAEKDHLREVGQWYCDELKKSEWGGSVEVVEHEDEFHEFHLLSEPEGDNALDLIKRFGSFINQN</t>
  </si>
  <si>
    <t>ATGGAGTCAACCAACTCTAACAACGAAGTCGCTCACAAGTTTCGCTTCTTCAAGGCATACAAAGATGGTCGTGTCGAAATATTCTACAACACCCAAAAAGTCCCACCTTCCACCGACTCCGTCACCGGAGTTCAATCCAAAGACGTCATCATTTCATCTGAACCCGCCGTTTCTGCCCGTATCTTCCTACCCAAGATCCACGACCCGACCCAGAAATTCCCCGTCCTGTTCTACATCCACGGCGGCGGGTTCTGCTTCGAGTCGGCTTTCTCTCCTATATTTCACAAGCACCTCACCTCCTTAGCCGCGGAAGCCAACGCCATTGCCGTCTCAGTTGAATACGGGCTGTTCCCGGATCGACCCATACCCGCTTGCTACGACGATACATGGGCCGCCCTAAAATGGGTCCAGTCCCACTCGACCCGGTCCGGACCCGACCCGTGGATGAACTTGTACGCCGACTTGGACCGGGTGTTCCTATGCGGCGACAGCGGCGGAGCCAACATGTGCAACAACCTGGCGGTTCGGGTCGGGTCAGTCGGGTTACCCGGAGTGAAAGTGGCGGGAATGGTGATGGTGCATCCCTTTTTTGGCGGGTTGGCCGTGGACGACGAAATGTGGCTGTACATGTGTCCGGAGAACGGAGGGGTGCAGGACAGGAGGCTGAGGCCGCCGGCGGAGGATCTGGCGAAGCTTGGGTGCGAGAGGGTGTTGATATTTTTTGCGGAGAAGGATCATCTGAGAGAGGTAGGGCAGTGGTACTGTGATGAGCTGAAGAAGAGTGAGTGGGGTGGGAGTGTCGAGGTAGTGGAGCATGAGGATGAGTTTCATGAGTTTCACCTTTTGAGTGAACCTGAGGGTGACAACGCTTTGGATTTGATCAAGAGGTTTGGTTCTTTCATCAACCAAAACTAA</t>
  </si>
  <si>
    <t>FvH4_2g06520.1</t>
  </si>
  <si>
    <t>MAAAGDHSDVEHVFRFFRVHKDGTIHRTHPSFDKIPAADDLTTGVRSKDVTISTDPPISARIFVPKSAEEPTRKLPLLFYVHGGGFCMQSAFSSTYHNYVSTISSSADVIAVSVEYGLFPTRPIPACYEDSWAALQWVATHADGTGSDQWLNEYADFNRVFIGGDSAGGNITHTLVSRVGSVGLPGVKVVGAILMHPYFGGTDDDKMWLYINKENEGLQDRRLKPAAEDLRRLGCEKVLVFVAEKDHLNGVGRSYVEGLKKSGWKGSVEMKENKGKEHCFHLHETKDEQALDLIKTLSSNAISPPSSLPLSPPHHRTTSPLNPTRPFLQICLQSRSLTTQPILNDAVTHEFRFFRVYESGRVEKFHQTHKIPPKDDPVTGVRSKDVVISSEPAISARVFLPQIRDPTRKLPVLFHVHGGGFSFESAFSPHIHNYVSTLSSEADVIAVSVEYRLAPEHPIPACYDDPWAALNWVSSHCNRNGPEPWLNEHADFERVFVAGDSAGGNISHDLAVRVGSEDDAMWLYMCRDNNGLQDCRLRPSVEDLRRLGCERVLVFVAEKDHLNGVGKNYVEELRKSGWEGSVEIVENEG</t>
  </si>
  <si>
    <t>ATGGCCGCCGCCGGCGATCACTCCGACGTCGAACACGTCTTCCGCTTCTTCCGCGTCCACAAAGACGGCACCATCCACCGAACCCATCCCTCCTTCGACAAAATCCCCGCCGCCGACGACCTCACCACCGGCGTCCGTTCCAAAGACGTCACCATTTCCACCGACCCACCCATCTCCGCCCGCATCTTCGTCCCCAAATCCGCCGAGGAACCGACCCGAAAACTCCCCCTCCTCTTCTACGTCCACGGCGGCGGCTTCTGCATGCAGTCCGCCTTCTCCTCCACCTACCACAACTACGTCTCCACCATCTCCTCCTCCGCCGACGTCATCGCCGTCTCCGTCGAGTACGGCCTCTTCCCGACCCGGCCCATACCCGCTTGCTACGAGGACTCCTGGGCCGCCCTCCAATGGGTCGCCACCCACGCCGACGGAACCGGGTCGGATCAATGGCTAAACGAATACGCCGACTTCAACCGAGTCTTCATCGGCGGGGACAGCGCGGGAGGGAACATAACACACACTCTGGTGTCCCGGGTCGGGTCGGTCGGGTTGCCCGGAGTGAAAGTGGTGGGTGCGATTCTGATGCATCCCTACTTTGGTGGGACTGATGATGATAAGATGTGGCTGTATATAAACAAGGAGAATGAAGGGTTGCAAGATAGGAGGCTGAAGCCGGCGGCGGAGGATCTACGGCGGCTCGGGTGTGAGAAGGTGTTGGTGTTTGTGGCGGAGAAGGATCATTTGAACGGAGTGGGGAGGAGCTATGTGGAGGGGCTGAAGAAGAGTGGGTGGAAAGGGAGTGTGGAGATGAAGGAGAATAAAGGAAAGGAGCATTGCTTTCATTTGCATGAGACTAAGGATGAGCAGGCCCTGGATTTGATCAAGACTCTCAGCTCCAATGCTATCTCTCCGCCTTCCTCTCTTCCACTATCTCCACCGCACCACCGCACCACCTCACCATTAAACCCTACAAGACCCTTCCTCCAAATCTGCCTCCAATCTCGTTCGCTAACCACACAACCCATCTTAAACGACGCCGTAACTCACGAGTTCCGCTTCTTCCGTGTATACGAATCCGGCCGGGTCGAGAAGTTCCACCAAACCCATAAAATCCCGCCCAAAGACGACCCGGTCACCGGAGTCCGATCCAAAGACGTCGTCATCTCCTCCGAACCCGCCATCTCCGCCCGCGTTTTCCTCCCCCAGATCCGCGACCCGACCCGGAAACTCCCCGTCCTCTTCCACGTCCACGGCGGCGGGTTCTCCTTCGAATCCGCATTCTCCCCTCACATACACAACTACGTCAGCACTCTATCCTCCGAGGCTGACGTCATCGCCGTTTCCGTCGAGTACAGGCTGGCACCTGAGCACCCTATCCCGGCTTGCTACGACGACCCGTGGGCCGCGCTCAACTGGGTCTCGTCGCATTGTAACCGAAACGGACCCGAGCCCTGGTTGAACGAACACGCCGACTTTGAGAGGGTCTTTGTCGCCGGGGACAGCGCCGGAGGAAATATTTCGCATGATCTGGCTGTTCGGGTCGGGTCGGAGGATGATGCCATGTGGCTTTACATGTGTCGTGATAATAATGGGTTGCAGGATTGTAGGCTGAGACCGAGTGTAGAGGATCTGAGAAGGCTTGGGTGTGAGAGGGTGTTGGTGTTTGTTGCTGAGAAGGATCATTTGAATGGTGTGGGGAAGAATTATGTGGAGGAATTGAGGAAGAGTGGGTGGGAAGGGAGTGTGGAGATTGTAGAGAATGAAGGATAG</t>
  </si>
  <si>
    <t>FvH4_2g06530.1</t>
  </si>
  <si>
    <t>MAATADHSDVELEFRFFRVHKDGTIHRTHPTIDKVPPSDDPTTDVRSKDVTISTDPPISARIFLPKSVHQTKKLPVLLYLHGGGFCFESPCSATYHNYVSTLAASANVIAVSVEYGLFPTRPIPACYDDSWAALQWVATGGSEPWLNDYADLTRVFVGGDSAGGNIAHTLLFRVGSIGLPGAKVVGAVLVHPYFGGTDDDKMWLYMNKENEGLQDRRLVPATEDLRRLGCERVLVFVAEMDHLKGGGKRYMEELKKSGWTGSVEVEETVGKDHCFHLAEPNDELTTDLIKKNGFVY</t>
  </si>
  <si>
    <t>ATGGCCGCCACCGCCGATCACTCGGACGTCGAACTCGAGTTCCGCTTTTTCCGCGTCCACAAAGACGGCACCATCCACCGAACTCATCCCACCATCGATAAAGTCCCACCGTCCGACGATCCAACCACCGACGTCCGGTCCAAAGACGTCACCATCTCAACTGACCCGCCCATCTCCGCCCGCATTTTCCTGCCCAAATCCGTCCACCAGACCAAGAAGCTCCCCGTCCTCCTCTACCTCCACGGCGGCGGCTTCTGCTTCGAATCGCCCTGCTCCGCCACCTACCACAACTACGTCTCCACCCTCGCCGCTTCCGCCAACGTCATCGCCGTCTCAGTCGAGTACGGCCTCTTCCCCACCAGGCCCATTCCCGCTTGCTACGACGACTCCTGGGCCGCCCTCCAATGGGTCGCAACCGGGGGGTCGGAGCCCTGGCTAAATGACTACGCCGACTTGACCCGCGTCTTTGTCGGCGGGGATAGCGCTGGAGGGAACATAGCGCACACTTTGCTATTCCGGGTCGGGTCGATCGGGTTACCAGGAGCGAAAGTGGTCGGGGCTGTTCTGGTGCATCCCTACTTTGGTGGGACTGATGATGATAAGATGTGGCTGTACATGAACAAGGAGAATGAAGGGTTGCAGGACAGGAGGCTGGTGCCGGCCACAGAGGATCTACGGCGGCTGGGGTGTGAGAGGGTGTTGGTGTTTGTGGCGGAGATGGACCATTTGAAAGGTGGCGGGAAGAGGTATATGGAGGAGCTGAAGAAGAGTGGGTGGACTGGGAGTGTGGAGGTGGAGGAGACTGTAGGGAAAGACCATTGCTTTCACTTGGCTGAACCAAATGATGAGCTGACTACGGATTTGATCAAGAAAAATGGCTTCGTTTATTAA</t>
  </si>
  <si>
    <t>FvH4_2g06540.1</t>
  </si>
  <si>
    <t>MKMEPPPITDDVEHQFFPFFKVYKDGRVERFMPSEKQPPCDDPSSTVRSNDVIISTEPVVSARVFMPRLPNNPEKKLPVVVYIHGGGFSIASAFHPGYHKYVSSLVAQANVIAVSVDYRLAPEHPIPACYEDSWAVLNWVASHANGDGPDPWLNSHADFGRVFLAGDSAGANISHNIVSRVGSTGLPGVKIVGVALVHPYFGGTEDDKMWLYMCPENGGLDDPRLKPAVEDLRRLGCERVLVFVAGKDHLRERGTSYVEALKGSGWKGTVEIVEHEEENHVFHLMKPESENAVDLMSRLVSFINQAG</t>
  </si>
  <si>
    <t>ATGAAAATGGAACCCCCACCAATCACTGATGATGTAGAACATCAATTCTTCCCCTTCTTCAAAGTTTACAAAGATGGTCGTGTAGAGAGGTTCATGCCTTCTGAGAAACAACCTCCCTGTGATGACCCGAGCTCCACTGTCCGGTCCAACGATGTAATAATCTCCACCGAACCGGTTGTCTCAGCCCGGGTTTTCATGCCCCGATTACCCAACAACCCCGAAAAGAAGCTCCCTGTCGTGGTCTACATTCACGGTGGTGGCTTCTCAATAGCCTCCGCTTTCCACCCGGGTTATCACAAGTACGTGTCCTCCCTTGTCGCCCAAGCCAACGTCATCGCCGTCTCCGTCGACTATCGGCTAGCACCGGAGCACCCGATACCGGCATGCTACGAAGACTCGTGGGCGGTGCTCAATTGGGTGGCTTCCCATGCAAATGGGGATGGCCCTGATCCATGGCTGAACAGCCATGCAGACTTCGGTCGGGTCTTTTTGGCGGGTGACAGTGCCGGGGCGAATATTTCCCACAACATAGTATCTCGGGTCGGGTCAACTGGGTTACCCGGAGTGAAGATAGTAGGAGTGGCTTTGGTGCATCCTTATTTTGGTGGAACGGAAGATGATAAAATGTGGCTGTACATGTGTCCGGAGAACGGTGGATTGGATGACCCGAGGCTGAAACCGGCGGTGGAGGATCTGAGAAGACTAGGGTGTGAAAGGGTTTTGGTTTTTGTTGCCGGGAAAGACCATTTGAGGGAGAGAGGGACTAGTTATGTTGAGGCTTTGAAGGGAAGCGGGTGGAAAGGGACGGTGGAGATTGTAGAACATGAGGAGGAGAATCATGTCTTCCATCTGATGAAGCCGGAGTCTGAGAATGCTGTGGATTTGATGAGTAGGTTGGTCTCCTTCATCAATCAAGCAGGGTAG</t>
  </si>
  <si>
    <t>MDPATQNDEIAFEFPPLFRLYKDGRADRLKGNETVPPSTDPTTGVQSKDIVLSPESGLSARIYLPKLPDPTRKLPFLLYIHGGGFVIESPSSPVYHSHVSSLAAQANVVALSIHYRRAPEHPLPAAFEDSWAAFQWAATHSTGGGPESWLNEHADFNRVFVAGDSAGSTLAHHVVRQSGVEGVSGVNTVGVVLFHPYFRNEVPDKLLEVIYPTGGGLEDPKMYPGNDPRLGSLGAGRVLVFVAEKDFLKDRGWSYYEALKKSGWSGVVEIEETEGEDHVFHLFDPSCEKAVSLVKKVAAFMNQE</t>
  </si>
  <si>
    <t>ATGGACCCAGCAACCCAAAACGACGAGATAGCCTTCGAGTTCCCACCTCTCTTCCGTCTTTACAAAGACGGACGAGCCGACCGCCTCAAGGGAAACGAGACCGTCCCGCCCTCCACTGACCCGACCACCGGAGTCCAATCCAAAGACATCGTCCTCTCACCCGAATCCGGCCTCTCCGCCCGCATCTACCTCCCCAAACTCCCCGACCCGACCCGGAAACTCCCCTTCCTCCTCTACATCCACGGCGGCGGTTTCGTCATCGAGTCCCCATCCTCCCCTGTCTACCACAGCCACGTCAGCTCCCTCGCTGCCCAAGCAAACGTCGTCGCTTTGTCCATCCACTACCGCCGCGCCCCGGAGCACCCTCTTCCCGCCGCTTTTGAAGACAGCTGGGCCGCATTCCAATGGGCCGCGACCCATTCCACTGGCGGCGGGCCAGAATCCTGGCTGAATGAACACGCGGACTTCAACCGCGTGTTCGTGGCCGGAGACAGCGCCGGGTCCACCCTGGCGCACCATGTCGTGCGCCAGAGTGGAGTGGAGGGAGTCAGCGGGGTTAATACTGTGGGGGTGGTTTTGTTTCATCCGTATTTCCGGAATGAAGTGCCGGATAAGTTGTTGGAGGTGATATATCCGACGGGAGGAGGGTTAGAGGATCCGAAAATGTATCCGGGAAATGATCCGAGACTGGGGAGCTTGGGAGCTGGGAGAGTGTTGGTGTTTGTGGCGGAGAAGGATTTCTTGAAGGACAGGGGATGGAGTTATTATGAGGCGTTGAAGAAGAGTGGGTGGAGCGGAGTTGTGGAGATTGAGGAGACTGAAGGAGAAGATCATGTGTTTCATTTGTTTGATCCGAGCTGCGAGAAGGCTGTGAGCTTGGTGAAGAAGGTAGCTGCTTTCATGAATCAGGAATAA</t>
  </si>
  <si>
    <t>XP_031382123.1</t>
  </si>
  <si>
    <t>MASADSEIIHEFRFFRVYKDDRVQLFKPPVEKIPPFDDPATGVRSKDVTISSDPPVSARLFLPKTAAAPGCSKLPLLFYLHGGGFCMQSAFSRQHHGFVAAVVAAADCVAVSVEYGLFPDRPLPACYEDSWAALQWVAAKQDPWIAEHVDLDRVFIAGNSAGGNISHTLACRVGSIRLSGVKVVGVILVHPYFGGTGDDRMWLYMCPTNAGLEDPRLKPSTADLARLGCERVLVFVAEKDHLMEVGIRYVEELKKSGWGGNVELVKNVGEPHSFHMSDPNYEKAVELKNKFASFIRP</t>
  </si>
  <si>
    <t>ATGGCCTCTGCCGACAGCGAGATCATCCACGAGTTCCGCTTCTTCAGGGTCTACAAGGACGACCGCGTCCAACTCTTCAAGCCTCCTGTCGAGAAGATCCCGCCATTCGATGACCCTGCCACAGGGGTCCGCTCCAAAGACGTCACCATCTCCTCCGACCCGCCCGTCTCCGCCCGCCTCTTCCTCCCCAAGACCGCTGCCGCTCCCGGCTGCTCCAAGCTCCCACTTCTGTTTTACCTCCACGGTGGCGGCTTCTGTATGCAGTCCGCCTTCTCTCGCCAGCACCACGGCTTTGTTGCTGCTGTGGTGGCAGCGGCTGACTGTGTGGCAGTCTCAGTAGAGTACGGGCTTTTCCCGGACCGGCCCCTTCCCGCCTGTTATGAAGACTCGTGGGCTGCCCTCCAGTGGGTAGCGGCCAAGCAAGACCCGTGGATTGCCGAACACGTGGATCTCGACAGGGTGTTCATTGCCGGGAACAGCGCAGGAGGAAATATATCCCACACTTTGGCGTGTCGAGTCGGGTCAATCAGGTTGTCTGGGGTGAAGGTGGTTGGGGTCATACTGGTCCATCCATACTTTGGTGGCACGGGCGACGACAGGATGTGGCTCTACATGTGCCCAACAAACGCCGGACTCGAGGACCCAAGGCTAAAGCCATCGACTGCAGACCTGGCGAGGCTTGGGTGCGAGAGGGTTCTGGTTTTCGTGGCGGAGAAGGATCACCTGATGGAGGTGGGGATCAGGTATGTTGAGGAGCTGAAGAAGAGTGGTTGGGGAGGGAATGTGGAATTGGTAAAGAACGTTGGGGAGCCCCATTCCTTCCACATGTCTGACCCCAACTATGAGAAGGCTGTGGAGTTGAAGAACAAGTTTGCTTCTTTCATCAGGCCATAG</t>
  </si>
  <si>
    <t>XP_031383589.1</t>
  </si>
  <si>
    <t>MASADGEIAHKFRFFHVYKDGNIKFFFPSIEKIPPFEDPATGVRSKDVTISSDPPVSVRLFLPKAAAAPGGSKLPLLFYIHGGAFHMQSAFSHQYHSFVAAVAAQANCVAVSVEYGLFPDRPIPACYEDSWAALQWVATRQDPWIAEHADLNRVFLAGDSAGGNILYNLAARVGSVGLPGAKVVGAILVHPYFGGTEDDHMWLFMCPTNGGMEDPRLKPAKEDLARLGCERVLVFVAEKDHLMEVGIRYVEELKKSGWGGSVELVKNLGEEHCFHLFDPKYEKAVELKNKFVSFITQ</t>
  </si>
  <si>
    <t>ATGGCCTCCGCCGACGGCGAGATCGCCCACAAGTTCCGCTTCTTCCACGTCTACAAGGACGGCAACATCAAGTTCTTCTTCCCTTCCATCGAGAAGATCCCACCATTCGAGGACCCCGCCACCGGGGTCCGTTCCAAGGACGTCACCATCTCCTCCGACCCGCCCGTCTCCGTCCGCCTCTTCCTCCCCAAGGCCGCCGCCGCCCCCGGCGGCAGCAAGCTCCCCCTCCTCTTCTACATCCACGGCGGTGCCTTCCACATGCAGTCCGCCTTCTCCCACCAATACCACAGCTTTGTCGCCGCCGTGGCCGCTCAGGCCAACTGCGTCGCGGTCTCGGTGGAGTACGGGCTCTTCCCGGACCGTCCCATTCCGGCCTGTTACGAAGACTCGTGGGCTGCCCTCCAGTGGGTCGCGACGAGGCAAGACCCTTGGATAGCCGAACACGCCGATCTCAACAGAGTCTTCCTCGCGGGGGACAGCGCCGGAGGGAACATTTTGTACAATTTAGCAGCACGGGTGGGGTCGGTCGGGTTGCCCGGCGCCAAGGTTGTCGGGGCGATACTGGTTCATCCGTACTTTGGGGGCACGGAAGATGATCACATGTGGCTCTTCATGTGCCCCACGAACGGCGGGATGGAGGACCCAAGGTTGAAGCCGGCGAAGGAGGACCTGGCGAGGCTGGGGTGCGAGAGGGTGCTGGTGTTCGTGGCCGAAAAGGATCACCTGATGGAGGTGGGGATAAGGTACGTTGAGGAGCTGAAGAAGAGCGGATGGGGAGGGAGTGTGGAGCTGGTGAAGAACTTGGGGGAGGAGCACTGCTTTCACCTGTTCGATCCCAAGTACGAGAAGGCCGTCGAGCTGAAGAACAAGTTCGTCTCCTTCATCACGCAATAG</t>
  </si>
  <si>
    <t>Potri.009G105100.1|PACid:26986226</t>
  </si>
  <si>
    <t>MDSSNSTGILHDFPPFFRVYRNGKVERITADAETVRPSNDPHTGVQSKDTVVSQENSLSVRLFIPKIKDPSQKLPLLIYIHGGAFCIESPFSSMYHNYLTNLAHQANVIAVSVQYRRAPEHPLPIAYDDSWAAIQWVASHVNGIGVESWLNKHADFERTFLAGDSAGANIAHNMTVRAGVNGLFGVKTVGMVLAHPFFGGKEPDFFSPVIEYIFPDVKIYDDPRINPAGAGGVELASLGCSRVLIFVAGNDGLRERGYSYYDALKKSGWSGVVEIVETEGEDHVFHLFNPDCDKAVFMMKLVVSFINPVP</t>
  </si>
  <si>
    <t>ATGGATTCATCAAACTCCACAGGAATACTTCATGATTTCCCCCCCTTCTTTCGCGTTTACAGAAATGGCAAGGTAGAGAGGATCACAGCTGACGCAGAGACTGTACGACCATCCAATGACCCTCATACAGGAGTCCAATCCAAAGACACTGTGGTCTCACAGGAAAACAGCCTGTCTGTCCGTCTCTTTATCCCCAAAATCAAAGATCCAAGCCAAAAACTCCCTCTCCTGATATACATCCATGGTGGTGCCTTTTGCATTGAGTCTCCTTTCTCTTCCATGTACCATAACTACCTCACTAATTTAGCCCACCAAGCTAATGTTATTGCTGTGTCCGTTCAATACAGAAGAGCCCCAGAGCACCCTCTCCCTATAGCATATGATGATTCATGGGCTGCGATCCAGTGGGTTGCTTCACATGTAAATGGTATTGGGGTTGAGTCCTGGCTAAATAAGCATGCAGATTTTGAGAGAACGTTTTTGGCTGGTGATAGTGCTGGTGCTAACATTGCACACAACATGACTGTTAGAGCTGGGGTTAATGGGCTATTCGGAGTCAAAACCGTTGGTATGGTTTTGGCGCACCCATTTTTTGGTGGCAAAGAGCCTGATTTTTTTAGTCCGGTGATAGAGTACATCTTTCCAGATGTTAAAATCTACGATGATCCTAGGATTAATCCTGCCGGTGCAGGTGGGGTGGAGCTGGCAAGCTTGGGGTGCAGCAGGGTGCTAATTTTTGTTGCTGGGAATGATGGCTTGAGAGAAAGGGGATACAGTTACTACGACGCATTGAAGAAGAGTGGGTGGAGTGGAGTGGTGGAGATTGTGGAGACTGAAGGAGAAGATCACGTTTTTCACTTGTTTAACCCCGATTGTGACAAGGCTGTGTTCATGATGAAGCTGGTTGTTTCCTTCATAAATCCAGTCCCTTAG</t>
  </si>
  <si>
    <t>Potri.009G104600.1|PACid:26986391</t>
  </si>
  <si>
    <t>MGSNESSNEIDRKFRFLTAYKDGRVEIHYPTQKIPPSNDPNTGVQSKDVTISTEPPVSARIYLPKILDPTKKVPVLYYIHGGGFCFESAFSPLFHSHLMALVAEANVIAVSLEYGLWPERPLPGSYVDAWAGLKWIASHVKGNGPEPWLNDNADFSRFFMGGDSGGANMSNFLAVQIGSYGLPGVRLIGMIMVHPFFGGMEDDEMWMFMYPTNCGKQDPKLKPPPEDLAKLGCEKVLVFLAEKDHLREVGGIFYEDLKRSGYKGALEVVEHEGVAHEFHLFDPAHDKSLSLVKKFASFLNEV</t>
  </si>
  <si>
    <t>ATGGGCAGCAATGAAAGCAGCAATGAAATAGATCGTAAATTCCGATTCTTGACAGCATACAAAGATGGGCGGGTCGAAATACACTACCCGACCCAAAAAATCCCTCCATCTAACGACCCAAATACCGGGGTCCAATCCAAAGATGTTACAATTTCAACCGAACCACCCGTATCCGCCCGAATTTACTTACCTAAAATCCTTGACCCGACCAAGAAAGTCCCAGTCCTCTACTACATTCATGGTGGTGGCTTTTGCTTTGAGTCTGCCTTTTCACCACTTTTTCACAGCCATTTAATGGCATTGGTTGCTGAAGCCAATGTCATTGCCGTGTCGCTTGAGTACGGGCTATGGCCGGAGCGGCCCTTGCCCGGAAGTTATGTGGATGCTTGGGCGGGGCTCAAATGGATAGCATCACATGTCAAGGGAAATGGGCCTGAGCCATGGTTGAATGACAATGCGGACTTTAGTAGGTTTTTTATGGGCGGGGATAGTGGTGGAGCTAATATGTCCAATTTCCTGGCAGTTCAGATCGGGTCATACGGGTTGCCTGGGGTGAGGCTTATTGGAATGATCATGGTGCACCCGTTTTTTGGTGGTATGGAGGATGACGAAATGTGGATGTTTATGTATCCAACAAACTGTGGGAAGCAAGACCCTAAGCTAAAGCCGCCACCAGAGGATTTGGCGAAGTTAGGGTGCGAGAAGGTGTTGGTGTTTCTTGCCGAGAAGGATCATCTAAGAGAAGTAGGTGGGATCTTTTACGAGGACTTGAAAAGAAGTGGGTATAAAGGGGCTTTGGAGGTTGTGGAACATGAAGGTGTGGCGCATGAGTTCCATCTCTTTGATCCTGCTCATGACAAGTCTCTAAGTTTGGTAAAAAAGTTTGCTTCCTTTCTCAATGAGGTGTAG</t>
  </si>
  <si>
    <t>Potri.004G142900.1|PACid:26989286</t>
  </si>
  <si>
    <t>MMEIEKFNDGEIAYDFSPFFKVYKDGYIERCLPIIKVPPSHELPTSLQSKDVLITTEPPISARIFMPQMTKLNSKLPVLIYIHGGGFALRSPFDPIYQKYVASIVTEANVIAVSIEYRLAPEHPIPTGYEDSWTSLRWVASHANGHGPEPWLNIHGDFSRVFLAGDSAGANIAYNLAVRIRSVLPKMKLAGMILMHPFFMGSKLDKMWFYLCPRNGGLKDSRFKPAAEDMATTGCERVLVFLAGRDKLKNAGRSYYEELKKCGWEGNVEMVEHDGVGHVFHLLKPRCEQALDMMKRLVSFINQEPVIISWTSKI</t>
  </si>
  <si>
    <t>ATGATGGAGATCGAGAAGTTCAACGACGGTGAGATAGCCTATGATTTCTCGCCCTTCTTTAAAGTATACAAAGATGGCTACATAGAGAGATGTCTGCCTATTATCAAAGTTCCACCTTCCCATGAACTACCCACTAGTCTTCAATCTAAAGATGTTCTTATCACAACCGAACCTCCTATATCTGCCCGTATTTTCATGCCCCAAATGACCAAACTTAATAGTAAACTCCCAGTTCTTATTTATATTCATGGAGGCGGGTTTGCACTAAGATCCCCCTTTGACCCGATTTACCAAAAATATGTTGCTTCTATTGTAACAGAGGCTAATGTCATTGCTGTCTCCATCGAGTACCGGTTAGCACCGGAGCACCCTATACCCACGGGCTACGAGGACTCATGGACATCCCTCCGATGGGTGGCATCCCATGCAAACGGGCATGGACCAGAACCATGGTTAAATATTCATGGAGATTTCAGCCGGGTTTTTCTGGCAGGTGATAGTGCTGGGGCAAACATAGCCTATAACTTGGCAGTTCGCATTAGATCAGTGCTACCAAAGATGAAGTTGGCCGGGATGATTCTGATGCATCCATTTTTTATGGGGTCAAAACTTGATAAAATGTGGTTCTATCTGTGTCCTAGAAATGGTGGGCTGAAGGATTCTAGATTCAAACCTGCTGCAGAGGATATGGCTACTACTGGGTGTGAGAGGGTATTGGTTTTTTTAGCTGGAAGGGATAAATTGAAAAATGCTGGCAGGTCTTATTACGAAGAGTTGAAGAAATGTGGGTGGGAAGGAAATGTCGAGATGGTGGAACACGATGGAGTAGGGCATGTGTTCCATTTGTTAAAGCCTCGTTGTGAGCAAGCTTTGGATATGATGAAACGGTTGGTTTCTTTTATTAACCAAGAACCTGTAATCATCAGTTGGACAAGCAAGATTTGA</t>
  </si>
  <si>
    <t>Potri.004G143100.1|PACid:26989835</t>
  </si>
  <si>
    <t>MDSSNSNEIVHEFSPFFRIYRNGKVERITADTETVPPSDDPLTGVQTKDTVVSQENSLSVRLFIPKITDPTQKLPLLIYIHGGAFCIESPFSSLYHNYLTDLVHNANVIAVSVQYRRAPEHPLPAAYDDSWAAIQWVASHVNGEGSESWLNGHADFDRTFLAGDSAGANIAHNMAVRAGTTNGLNGVKIVGVVLAHPFFGNNEPDTFSPVIEFIFPSVRIYDDPRINPAGAGGAELASLGDLRDFSRVVRVDLMRTS</t>
  </si>
  <si>
    <t>ATGGATTCGTCAAACTCCAACGAAATTGTTCATGAGTTCTCCCCCTTCTTTCGCATTTACAGAAATGGCAAGGTGGAGAGAATCACAGCTGATACAGAAACTGTTCCACCATCCGATGACCCTTTAACAGGAGTCCAAACCAAAGACACCGTAGTCTCACAAGAAAACAGCCTGTCTGTCCGTCTTTTTATCCCCAAAATCACAGATCCAACCCAGAAGCTTCCTCTCCTGATATACATCCATGGCGGTGCATTTTGCATTGAGTCTCCTTTCTCTTCTCTATACCATAACTACCTCACCGATTTAGTCCACAACGCTAATGTTATAGCCGTGTCTGTCCAATATAGAAGAGCCCCAGAGCACCCTCTCCCTGCAGCATATGATGATTCATGGGCTGCAATCCAATGGGTTGCTTCACATGTAAATGGTGAAGGGTCTGAGTCCTGGCTTAATGGGCACGCAGATTTTGATAGAACCTTTTTGGCTGGTGATAGTGCTGGTGCTAATATTGCACATAACATGGCTGTGAGAGCTGGAACTACGAACGGCCTAAATGGGGTTAAAATTGTTGGTGTGGTTTTGGCGCACCCATTTTTTGGTAACAATGAGCCGGATACTTTTAGTCCGGTGATAGAGTTTATCTTTCCTTCTGTTAGAATCTATGATGATCCCAGGATTAACCCGGCCGGCGCAGGTGGGGCGGAGCTGGCTAGCTTGGGTGATTTAAGAGATTTTTCACGGGTGGTTCGTGTGGATTTGATGCGAACCTCGTGA</t>
  </si>
  <si>
    <t>MAPPADNEVVLEFRFFKVYKDSRVQLVWPECPKVPPSTDLITGVQSKDVMILTEPQVYVRIFLPKLKSPDQKLPLLLFVHGGGFVMFSPSAIPYHVLCNKVAADANVIVVSVEYGLFPTRPIPACYEDSWEALQWVASHADGSGAEPWLNNHADFGKVFLGGDSGGANISHTLAFRVGSIGLPGVKVVGMIMVHPFFGGTEDDKMWLYMCPSNSGLDDPRLNPGLEDLARLGCERVLIFVAEKDSLIAVGRNYYEKLKKSGWKGSVEIVENEDEDHCFYLLDLNSEKAVELLHKFVSFLKQD</t>
  </si>
  <si>
    <t>ATGGCGCCACCGGCTGATAATGAAGTCGTCCTTGAGTTTCGGTTCTTCAAGGTGTACAAAGACAGCCGTGTCCAATTAGTCTGGCCGGAATGCCCCAAAGTCCCACCATCCACTGACCTGATTACTGGGGTTCAGTCCAAAGATGTGATGATCTTAACTGAACCCCAAGTGTATGTCCGTATTTTCTTGCCGAAACTCAAATCCCCTGACCAAAAACTCCCTCTCTTACTTTTCGTGCATGGTGGTGGCTTTGTAATGTTTTCACCCTCTGCTATTCCCTACCACGTTTTATGCAACAAAGTAGCAGCTGACGCTAACGTTATTGTTGTCTCTGTTGAGTATGGTCTCTTCCCTACCAGACCGATACCAGCATGCTATGAGGACTCGTGGGAAGCGCTCCAGTGGGTGGCTTCACATGCTGATGGGAGTGGAGCTGAGCCGTGGCTGAACAATCATGCTGATTTTGGTAAAGTTTTTCTGGGGGGAGACAGTGGTGGGGCTAACATATCACATACTCTAGCATTCCGGGTCGGGTCAATTGGGTTACCCGGAGTGAAGGTAGTTGGAATGATCATGGTGCATCCATTTTTTGGTGGTACCGAGGATGACAAGATGTGGTTATACATGTGCCCAAGTAATAGTGGGTTGGATGATCCCAGGCTGAATCCAGGATTAGAAGATCTTGCTAGGCTTGGCTGTGAGAGGGTGTTGATCTTTGTGGCTGAGAAAGACAGCTTAATTGCTGTAGGAAGGAACTATTACGAGAAGTTGAAGAAGAGTGGATGGAAGGGAAGCGTTGAAATTGTTGAGAATGAAGATGAAGATCACTGCTTCTATTTGCTTGATCTCAATTCTGAGAAGGCTGTTGAATTACTGCATAAGTTTGTTTCCTTTCTCAAACAAGACTAG</t>
  </si>
  <si>
    <t>VIT_03s0063g00770.t01</t>
  </si>
  <si>
    <t>MAISAPRCWFSSVFSSYRYPTPFPCQPPILRRSISTVTPTAINHRSHCMVAPNAINYRKISPIPPNKINKQKSAGGLREEKSYAFRDRKCWKRDLRVSQSTAFRSFSTQSQEDDEEMESGNADVAYDCRFFRVYKDGRVHKYHPTDKIPSSDHPQTGVRSKDVVVSSETGVSVRLFLPKIDDPDKKLPLLFYIHGGGFSFLSAFSPSYDSYLKSLVAEANVIGVSVEYRLAPENPIPACYDDSWAALQWVASHADGNGPEPWLNSHSDMNRVFIAGDSAGGNIAHTLAVRVGSIGLPGAKVVGVVLVHPYFGGTVDDEMWLYMCPTNSGLEDPRLKPAAEDLARLRCERVLIFVAEKDHLREIGWRYYEDLKKSGWKGTVEIVENHGEEHGFHLDNLTGDQTVDLIARFESFINKD</t>
  </si>
  <si>
    <t>ATGGCGATTTCAGCCCCCAGGTGTTGGTTCTCTTCGGTCTTCTCCTCGTATCGCTATCCCACTCCCTTCCCATGCCAACCCCCTATCTTACGCAGATCCATTTCTACAGTGACTCCCACTGCAATCAATCACAGATCCCATTGTATGGTCGCACCGAATGCAATCAATTACAGAAAGATCTCTCCAATCCCACCTAACAAAATTAACAAACAGAAGAGTGCTGGTGGATTAAGAGAAGAAAAGAGCTACGCATTTCGCGATAGAAAGTGTTGGAAGAGGGACTTGAGAGTATCTCAATCAACAGCATTCAGATCCTTTTCCACTCAGTCGCAGGAAGACGACGAAGAGATGGAGTCCGGCAATGCCGACGTTGCCTATGACTGCCGCTTCTTCCGAGTTTACAAAGATGGTCGTGTTCACAAGTATCACCCCACTGATAAAATCCCCTCCTCCGACCACCCTCAAACTGGTGTTCGCTCTAAGGATGTCGTCGTTTCCTCCGAAACCGGGGTCTCAGTCCGGTTGTTCCTCCCCAAAATCGACGACCCAGATAAAAAGCTCCCTCTCCTGTTCTACATCCATGGTGGCGGCTTCTCCTTCTTGTCTGCCTTCTCTCCTTCCTACGACAGCTATCTCAAGTCCCTGGTGGCCGAAGCCAACGTCATTGGCGTCTCAGTCGAGTACAGACTGGCGCCAGAGAACCCGATCCCAGCTTGTTACGACGATTCGTGGGCGGCGCTCCAGTGGGTAGCGTCCCACGCTGATGGGAATGGTCCTGAGCCGTGGTTGAACAGCCACTCGGATATGAACCGGGTTTTCATCGCCGGAGACAGTGCCGGCGGGAACATTGCACACACGTTAGCGGTTCGGGTCGGTTCGATCGGGTTGCCGGGTGCAAAGGTGGTGGGAGTGGTTTTGGTTCACCCTTACTTTGGAGGGACAGTTGATGATGAGATGTGGCTGTACATGTGTCCAACCAACAGTGGGTTGGAAGACCCTAGACTGAAACCGGCTGCAGAGGATCTGGCTAGATTAAGGTGTGAGAGGGTGCTGATTTTCGTGGCGGAGAAGGATCATTTAAGAGAAATAGGATGGAGATACTATGAGGATTTGAAGAAGAGTGGATGGAAAGGGACGGTGGAGATTGTGGAGAATCACGGAGAGGAGCATGGATTCCATTTGGACAACCTCACAGGTGATCAGACCGTCGATCTTATCGCTAGGTTCGAGTCTTTCATCAATAAAGATTAG</t>
  </si>
  <si>
    <t>VIT_03s0063g00780.t01</t>
  </si>
  <si>
    <t>MESDSEVSHEFRFFRVYKDGRVHLFMPPAEKFPPSDDPTTGVRSKDVHISPDTGVSARIFLPKTPSPTQKLPLLFYVHGGGFSMLSAFARPYIDCLNSIVSEANIIAVSVEYGLFPDRPIPACYEDSWAALQWVASHASGDGPEPWLNDYADFNRVFIAGDSAGGNISHTLAVRVGSIGLTGVRVVGVVLVHPYFGGTDDDKMWLYMCPTNGGLEDPRMKPAAEDLARLGCEKVLVFVAEKDHLREVGWNYYEELKKSGWKGTVEIVENHGEEHCFHLHDLSYEKSVDLIKQIASFINRE</t>
  </si>
  <si>
    <t>ATGGAGTCCGACAGTGAAGTATCCCATGAATTCCGCTTCTTCAGAGTCTACAAAGATGGTCGCGTACACCTTTTTATGCCACCAGCCGAAAAATTCCCACCCTCCGACGACCCAACAACTGGGGTGCGATCCAAGGACGTCCACATCTCCCCTGATACAGGTGTTTCAGCCCGAATATTTCTACCCAAAACCCCAAGCCCGACCCAAAAGCTCCCTTTACTCTTCTATGTACACGGTGGAGGCTTTTCTATGCTTTCTGCCTTCGCTCGCCCCTATATTGACTGCCTCAACTCCATCGTCTCTGAAGCTAACATCATCGCCGTCTCCGTCGAATACGGTTTGTTCCCCGATCGTCCCATACCCGCTTGCTACGAGGACTCTTGGGCAGCTCTCCAGTGGGTGGCGTCCCATGCTAGTGGAGACGGCCCTGAACCATGGCTGAACGACTATGCTGATTTCAACCGGGTCTTCATAGCCGGCGACAGTGCCGGAGGAAACATATCACATACGCTAGCGGTTCGGGTCGGGTCCATTGGGTTAACTGGCGTGAGGGTGGTCGGGGTGGTGTTGGTGCATCCCTACTTTGGAGGTACAGATGATGATAAAATGTGGCTGTACATGTGCCCTACCAATGGTGGGTTGGAAGATCCTAGGATGAAGCCGGCTGCAGAGGACCTGGCCAGGCTAGGGTGTGAAAAGGTGTTGGTGTTTGTGGCAGAGAAGGATCATCTGAGGGAAGTAGGGTGGAATTACTACGAGGAGTTGAAGAAAAGCGGGTGGAAAGGGACAGTGGAGATTGTGGAGAACCATGGGGAGGAGCACTGTTTCCATCTCCATGACCTCAGTTACGAGAAGTCTGTGGATCTCATCAAACAGATCGCTTCCTTCATCAACAGAGAGTAG</t>
  </si>
  <si>
    <t>VIT_03s0063g00790.t01</t>
  </si>
  <si>
    <t>MGSSHSEVAHEFRFFRAYRDGRVEILRSQEEKIPPFDDPQTGVRSKDVVISSETGLSARIFLPDTAHPIEKLPLLFYIHGGGFCMRSAFGIDYHNYVSTLVSQGNAIAVSVEYGLFPDHPIPACYEDCWEALQWVASHAKGGGREPWLINHADFDRIFIVGDSAGGNISHTMAVRVGTIGLAGVRVVGVVMVHPFFGGTIDDEMWMYMCPTNGGLEDPRMKPAAEDLARLGCERMLLFVAEKDHLRDVGWRYYEELKKSEWIGTVEIVENHGEEHCFHRRDLTYEKAVALIHRIVSFIKQS</t>
  </si>
  <si>
    <t>ATGGGGTCCAGCCATAGTGAAGTAGCTCATGAGTTCAGGTTCTTCCGGGCCTACAGAGATGGCCGGGTGGAGATCTTGAGATCCCAAGAAGAGAAAATTCCTCCGTTCGACGACCCCCAAACTGGGGTACGGTCCAAAGACGTGGTCATCTCGTCCGAAACAGGACTATCTGCCCGAATCTTCTTACCCGATACAGCCCATCCGATCGAGAAACTGCCGCTTCTGTTCTACATCCACGGCGGAGGCTTCTGTATGCGATCTGCCTTCGGTATCGACTATCACAACTACGTCTCCACTCTGGTTTCCCAAGGAAATGCCATCGCTGTTTCTGTGGAATACGGGTTGTTTCCGGATCATCCGATACCCGCCTGCTACGAGGACTGTTGGGAAGCGCTCCAATGGGTCGCATCCCACGCTAAGGGAGGTGGCCGCGAGCCCTGGTTGATCAATCATGCCGACTTTGACCGGATTTTTATCGTCGGAGACAGTGCCGGAGGTAATATATCTCATACAATGGCGGTTCGGGTCGGGACGATTGGGTTGGCGGGTGTGAGGGTTGTTGGAGTGGTGATGGTTCATCCATTTTTTGGAGGAACGATTGATGATGAGATGTGGATGTACATGTGTCCGACAAACGGTGGGTTGGAGGATCCAAGGATGAAACCGGCTGCAGAGGATCTAGCTAGGCTAGGGTGTGAGCGGATGTTGTTGTTCGTGGCTGAGAAGGACCATCTGAGGGACGTAGGATGGAGATACTACGAGGAATTAAAGAAGAGTGAGTGGATAGGGACAGTCGAGATTGTGGAGAATCATGGGGAGGAGCATTGCTTTCACCGCCGTGACCTTACTTATGAGAAGGCTGTGGCTTTGATCCATCGCATCGTTTCATTCATTAAGCAGTCGTAG</t>
  </si>
  <si>
    <t>VIT_03s0063g00800.t01</t>
  </si>
  <si>
    <t>MESDDAKVVFDCRFFRVYKDGHVQRHRPIEKIPPADDLHSGLRAKDVVVSPETGVSVRLLLPKIKDPDQKLPLLFYIHGGGFSFESAFSPRFDAYLKSLVSQANVIGVSVEYRLAPEHPIPACYDDSWAALQWVASHANGNGPEPWLNSYANLSRVFIAGDSAGANISHTLMVRVGSLGLAGANVVGMVLVHPYFGGTTDDGVWLYMCPNNGGLEDPRLRPTAEDMAMLGCGRVLVFLAENDHLRDVGWNYCEELKKSGWEGMVETVENHGERHVFHLMNPRCENAATLMGKIVSFLNQE</t>
  </si>
  <si>
    <t>ATGGAATCCGATGATGCCAAAGTGGTGTTCGACTGCCGCTTCTTCCGAGTCTACAAAGACGGCCATGTCCAAAGGCACCGCCCCATCGAAAAAATTCCTCCGGCCGACGACCTGCACAGCGGACTTCGAGCCAAAGACGTCGTCGTTTCGCCCGAAACCGGCGTCTCAGTCCGACTGCTCCTTCCCAAAATCAAGGACCCAGATCAAAAGCTTCCTCTCCTCTTCTACATCCATGGCGGTGGCTTCTCCTTCGAGTCCGCTTTCTCTCCTCGCTTCGACGCCTACCTCAAGTCCCTAGTATCACAAGCCAACGTCATTGGTGTCTCAGTAGAGTATAGGCTTGCGCCGGAGCACCCAATCCCTGCTTGTTATGACGATTCGTGGGCAGCGCTCCAGTGGGTCGCGTCCCACGCCAATGGAAATGGTCCGGAACCGTGGCTGAACAGCTACGCTAATCTGAGTCGGGTTTTCATCGCCGGAGACAGCGCCGGAGCGAACATTTCACATACATTAATGGTTCGGGTCGGGTCTCTCGGATTAGCGGGTGCGAACGTGGTTGGGATGGTTTTGGTGCACCCGTATTTTGGAGGCACGACTGATGACGGGGTGTGGCTCTACATGTGTCCAAACAACGGTGGGTTGGAGGATCCTAGACTTAGACCAACTGCAGAGGATATGGCGATGCTAGGATGTGGGAGGGTGTTGGTGTTCTTGGCTGAGAATGATCATTTGAGGGACGTAGGATGGAATTACTGTGAGGAGTTGAAGAAGAGCGGGTGGGAAGGGATGGTGGAGACTGTGGAAAATCACGGGGAGAGACACGTGTTCCATCTGATGAATCCCAGGTGTGAGAACGCTGCGACTCTAATGGGAAAAATCGTTTCCTTCCTCAACCAAGAGTAG</t>
  </si>
  <si>
    <t>VIT_03s0063g00810.t01</t>
  </si>
  <si>
    <t>MEHLHSLHEKAKLEKSNGQLSHLFFPFFKIYQDGRVERFMHTDHVPPSDDPLTGVRSKDVIISPETGVSARLFIPKLPNPNCKLPLLIYIHGGGFSIQSAFSTSYNHYVKSLVAEANVIALSVDYRLAPEHPIPACYDDSWAAVQWAASHANGDGPDTWLNNHADFSRVFFAGDSAGGNISNTLAFRVGSSGLPGVKVVGVVLVHPYFGGTGDDQMWLYMCPNHGGLEDPRLKPGAEDLARLGCERVLMFVAEKDHLRPVAWDYYEKLKKSEWKGTVEIVENHGEEHVFHLMNPKCENAAVLMKKIVSFLNQE</t>
  </si>
  <si>
    <t>ATGGAACACCTTCACAGCCTTCATGAGAAAGCAAAACTGGAGAAAAGCAATGGCCAACTATCCCATTTGTTCTTCCCCTTCTTTAAAATCTATCAAGATGGTCGCGTTGAAAGATTTATGCACACCGATCACGTCCCACCCTCCGACGACCCCCTTACTGGCGTTAGGTCCAAAGATGTAATCATCTCGCCCGAAACCGGCGTCTCAGCGCGTCTCTTCATCCCAAAATTACCCAACCCCAATTGCAAACTCCCCCTCCTCATCTACATCCACGGCGGAGGCTTCTCCATACAATCCGCTTTCAGTACGAGCTACAACCACTATGTCAAATCTCTGGTCGCGGAGGCCAACGTCATCGCCCTCTCCGTCGATTACCGTCTTGCGCCGGAGCACCCGATTCCGGCCTGCTACGACGATTCATGGGCTGCCGTTCAGTGGGCGGCGTCGCACGCTAATGGGGATGGACCTGACACGTGGCTGAACAACCACGCGGATTTTAGCCGGGTTTTTTTCGCCGGGGACAGTGCCGGAGGGAACATATCGAACACACTGGCATTCCGGGTCGGGTCAAGCGGACTACCGGGTGTGAAGGTTGTTGGTGTGGTGTTGGTGCACCCTTATTTTGGGGGTACGGGTGATGATCAGATGTGGCTGTACATGTGTCCGAACCATGGCGGGCTGGAGGATCCGAGGCTGAAACCGGGTGCAGAGGATCTCGCTAGATTAGGGTGTGAGAGGGTGTTGATGTTCGTGGCGGAGAAAGATCATCTGAGGCCCGTTGCTTGGGATTACTATGAGAAGTTGAAGAAAAGTGAGTGGAAAGGGACGGTGGAGATTGTTGAGAACCATGGGGAGGAGCACGTGTTCCATCTGATGAATCCCAAGTGTGAGAATGCCGCGGTTCTGATGAAAAAGATTGTTTCCTTCCTCAACCAAGAGTAG</t>
  </si>
  <si>
    <t>VIT_03s0063g00820.t01</t>
  </si>
  <si>
    <t>MDSSCSSEVEFECLPLFRVFKDGVVERLRGTETVPPSDVPQNGVVSKDVVISPETGLSARLFLPMTATPDRKLPILIYIHGGGFVIESPFSPLYHPHVVSLASAANVIAVSVHYRRPPEHPIPIPHDDTWDAFQWVAAHSSGQGPEPWLNHHAKFDRVFFAGDSAGANIAHNMAIRAGTTQPPNVKIYGIVLVHPYFGNNGPDRLWNYLCPSGVHNLLFDPAVDTKLSILGCGKVLIFVAGKDVLKDRGFCYYEAVKKSGWGGAVEMVESEGEEHVFHLFNPDCDKARALIQKFASFMNQD</t>
  </si>
  <si>
    <t>ATGGATTCAAGCTGCAGCAGTGAAGTAGAGTTTGAATGTTTGCCCTTGTTCCGAGTCTTTAAAGATGGCGTTGTGGAGAGATTACGGGGCACAGAAACCGTGCCTCCTTCTGATGTCCCCCAGAACGGCGTCGTATCCAAGGACGTCGTGATTTCGCCTGAAACAGGTCTTTCCGCCCGTCTCTTCCTCCCGATGACTGCCACCCCCGACCGCAAACTCCCAATCCTCATCTACATCCACGGCGGTGGTTTCGTCATTGAATCCCCCTTCTCCCCGCTCTATCACCCCCACGTCGTTTCTCTCGCCTCGGCGGCCAACGTCATCGCCGTCTCCGTCCACTACCGGAGGCCCCCGGAGCACCCTATTCCCATTCCCCACGATGACACGTGGGACGCTTTTCAATGGGTCGCTGCTCACTCCAGTGGCCAAGGACCCGAACCCTGGCTCAACCACCACGCCAAATTCGATAGAGTCTTCTTCGCCGGCGACAGCGCCGGAGCTAACATCGCCCACAATATGGCGATACGAGCTGGAACTACCCAACCTCCTAATGTAAAGATTTATGGGATAGTTCTGGTTCATCCCTACTTTGGCAATAATGGGCCTGATAGATTATGGAACTACCTATGCCCATCTGGGGTTCACAACTTACTGTTTGACCCGGCGGTGGACACAAAGCTATCAATCTTGGGATGCGGAAAGGTGTTGATATTTGTGGCCGGAAAAGATGTGTTGAAAGATAGGGGTTTTTGTTACTATGAAGCGGTGAAGAAGAGTGGGTGGGGTGGAGCTGTGGAGATGGTGGAGAGTGAAGGAGAAGAACACGTCTTCCATCTCTTCAACCCTGACTGTGACAAGGCTAGGGCTTTGATACAAAAGTTTGCGTCTTTCATGAACCAGGACTAG</t>
  </si>
  <si>
    <t xml:space="preserve">Solanum lycopersicum </t>
  </si>
  <si>
    <t>JX847652</t>
  </si>
  <si>
    <t>MAEIVHDFFPLMRVYKDGRIERLAGEGFVPPESDPETGVQIKDVQIDPQINLSARLYLPKNVDPVQKIPLFVYFHGGGFVIESAFSPTYHKYLSLVAAEAKVAIVSVNYRLAPEYPLPIAYEDSWLALKWVTSHANGDGREPWLKDYADFNRVFLGGDSAGGNIAHHIGIRLGLEKFEGVKIDGIFLACPYFWGKDRIEGEGENLLAKDFVEDLVLIGNPNSTGLDKDPIDLGSKDLFEKLWLFVNPTSSGLDDPLINPEKDPKLSGLGCDKLVVYVAGKDPLRFRGFYYKEVLEKSGWPGTVEVVEVKGKGHVFHLFVPEAEEAIAMLKKLASFLNQS</t>
  </si>
  <si>
    <t>Arabidopsis thaliana</t>
  </si>
  <si>
    <t>AT1G19190.1</t>
  </si>
  <si>
    <t>AtCXE1</t>
  </si>
  <si>
    <t>MDSEIAFDYSPRFRIFKNGGIERLVPETFVPPSLNPENGVVSKDAVYSPEKNLSLRIYLPQNSVYETGEKKIPLLVYFHGGGFIMETAFSPIYHTFLTSAVSATDCIAVSVEYRRAPEHPIPTLYEDSWDAIQWIFTHITRSGPEDWLNKHADFSKVFLAGDSAGANIAHHMAIRVDKEKLPPENFKISGMILFHPYFLSKALIEEMEVEAMRYYERLWRIASPDSGNGVEDPWINVVGSDLTGLGCRRVLVMVAGNDVLARGGWSYVAELEKSGWIGKVKVMETKEEGHVFHLRDPDSENARRVLRNFAEFLKEETF</t>
  </si>
  <si>
    <t>AT1G47480.1</t>
  </si>
  <si>
    <t>AtCXE2</t>
  </si>
  <si>
    <t>MESTKKQVSLELLPWLVVHTDGTVERLAGTEVCPPGLDPITGVFSKDIIIEPKTGLSARIYRPFSIQPGQKIPLMLYFHGGAFLISSTSFPSYHTSLNKIVNQANVIAVSVNYRLAPEHPLPTAYEDSWTALKNIQAINEPWINDYADLDSLFLVGDSAGANISHHLAFRAKQSDQTLKIKGIGMIHPYFWGTQPIGAEIKDEARKQMVDGWWEFVCPSEKGSDDPWINPFADGSPDLGGLGCERVMITVAEKDILNERGKMYYERLVKSEWKGKVEIMETKEKDHVFHIFEPDCDEAMEMVRCLALFINQVEA</t>
  </si>
  <si>
    <t>AT1G49640.1</t>
  </si>
  <si>
    <t>AtCXE3</t>
  </si>
  <si>
    <t>MESDLTTEHHLPFIRIHKNGRVERLSGNDIKPTSLNPQNDVVSKDVMYSSDHNLSVRMFLPNKSRKLDTAGNKIPLLIYFHGGAYIIQSPFSPVYHNYLTEVVITANCLAVSVQYRLAPEHPVPAAYDDSWSAIQWIFSHSDDWINEYADFDRVFIAGDSAGANISHHMGIRAGKEKLSPTIKGIVMVHPGFWGKEPIDEHDVQDGEVRNKIAYIWENIVSPNSVDGVNDPWFNVVGSGSDVSEMGCEKVLVAVAGKDVFWRQGLAYAAKLEKSQWKGSVEVIEEEEEGHCFHLHNHNSQNASKLMQKFLEFIIS</t>
  </si>
  <si>
    <t>AT1G49650.1</t>
  </si>
  <si>
    <t>AtCXE4</t>
  </si>
  <si>
    <t>MLRRITCSSSLASPSLFLRFFRQLPRSYSSPTTIAVSGRNIRRLSTPTTLRCICSHSSSEIISEHPPFVRVYKDGRIERLSGTETVPASLNPRNDVVSKDVVYSPGHNLSVRLFLPHKSTQLAAGNKLPLLIYFHGGAWINESPFSPIYHNFLTEVVKSANCLAVSVQYRRAPEDPVPAAYEDTWSAIQWIFSHSCGSGEEDWINKYADFERVFLAGDSAGGNISHHMAMRAGKEKLKPRIKGTVIVHPAIWGKDPVDEHDVQDREIRDGVAEVWEKIVSPNSVDGADDPWFNVVGSGSNFSGMGCDKVLVEVAGKDVFWRQGLAYAAKLKKSGWKGEVEVIEEEDEEHCFHLLNPSSENAPSFMKRFVEFITG</t>
  </si>
  <si>
    <t>AT1G49660.1</t>
  </si>
  <si>
    <t>AtCXE5</t>
  </si>
  <si>
    <t>MESEIASEFLPFCRIYKDGRVERLIGTDTIPASLDPTYDVVSKDVIYSPENNLSVRLFLPHKSTKLTAGNKLPLLIYIHGGAWIIESPFSPLYHNYLTEVVKSANCLAVSVQYRRAPEDPVPAAYEDVWSAIQWIFAHSNGSGPVDWINKHADFGKVFLGGDSAGGNISHHMAMKAGKEKKLDLKIKGIAVVHPAFWGTDPVDEYDVQDKETRSGIAEIWEKIASPNSVNGTDDPLFNVNGSGSDFSGLGCDKVLVAVAGKDVFVRQGLAYAAKLEKCEWEGTVEVVEEEGEDHVFHLQNPKSDKALKFLKKFVEFIIG</t>
  </si>
  <si>
    <t>AT2G03550.1</t>
  </si>
  <si>
    <t>AtCXE7</t>
  </si>
  <si>
    <t>MDSVIAFDRSPMFRVYKSGRIERLLGETTVPPSLTPQNGVVSKDIIHSPEKNLSLRIYLPEKVTVKKLPILIYFHGGGFIIETAFSPPYHTFLTSAVAAANCLAISVNYRRAPEFPVPIPYEDSWDSLKWVLTHITGTGPETWINKHGDFGKVFLAGDSAGGNISHHLTMRAKKEKLCDSLISGIILIHPYFWSKTPIDEFEVRDVGKTKGVEGSWRVASPNSKQGVDDPWLNVVGSDPSGLGCGRVLVMVAGDDLFVRQGWCYAEKLKKSGWEGEVEVMETKNEGHVFHLKNPNSDNARQVVKKLEEFINK</t>
  </si>
  <si>
    <t>AT3G48690.1</t>
  </si>
  <si>
    <t>AtCXE12</t>
  </si>
  <si>
    <t>MDSEIAVDCSPLLKIYKSGRIERLMGEATVPPSSEPQNGVVSKDVVYSADNNLSVRIYLPEKAAAETDSKLPLLVYFHGGGFIIETAFSPTYHTFLTTSVSASNCVAVSVDYRRAPEHPISVPFDDSWTALKWVFTHITGSGQEDWLNKHADFSRVFLSGDSAGANIVHHMAMRAAKEKLSPGLNDTGISGIILLHPYFWSKTPIDEKDTKDETLRMKIEAFWMMASPNSKDGTDDPLLNVVQSESVDLSGLGCGKVLVMVAEKDALVRQGWGYAAKLEKSGWKGEVEVVESEGEDHVFHLLKPECDNAIEVMHKFSGFIKGGN</t>
  </si>
  <si>
    <t>AT3G48700.1</t>
  </si>
  <si>
    <t>AtCXE13</t>
  </si>
  <si>
    <t>MDSEIAADYSPMLIIYKSGRIERLVGETTVPPSSNPQNGVVSKDVVYSPDNNLSLRIYLPEKAATAETEASVKLPLLVYFHGGGFLVETAFSPTYHTFLTAAVSASDCVAVSVDYRRAPEHPIPTSYDDSWTALKWVFSHIAGSGSEDWLNKHADFSKVFLAGDSAGANITHHMTMKAAKDKLSPESLNESGISGIILVHPYFWSKTPVDDKETTDVAIRTWIESVWTLASPNSKDGSDDPFINVVQSESVDLSGLGCGKVLVMVAEKDALVRQGWGYWEKLGKSRWNGEVLDVVETKGEGHVFHLRDPNSEKAHELVHRFAGFIKGDK</t>
  </si>
  <si>
    <t xml:space="preserve">Arachis ipaensis </t>
  </si>
  <si>
    <t>XP_016171325</t>
  </si>
  <si>
    <t>MVQEKKLVENVSGWLRIYDDGSVDRTWTGPPEAKFMAEPVPPHEEFIDGVATRDITVAESNRSVRLYLPEITSADKEKLPVVVHFQGGGFCISEPDWFMYYNMYTRFARAARFICVSPFLRRAPEHRLPAAIEDGFSTLLWLQSVAKGESKELWLEKHADFSRVFLIGDSSGGNVVHEVAALAGKASLKPLRLAGAIPVHPGFLRSTRSKSELEKPQSPFLTLDMLDNFLALALPVGSTKDHPITCPMGEAAPPLSGLKLPPFLVCLAEMDLIWDTEMEYYEAMKKANHDVELFVSKGMTHSFYLNKIAVDMDPNTAAETEALIARVKEFIEKH</t>
  </si>
  <si>
    <t xml:space="preserve">Actinidia eriantha </t>
  </si>
  <si>
    <t>AeCXE1</t>
  </si>
  <si>
    <t>DQ279914</t>
  </si>
  <si>
    <t>MSNDHLETTGSSDPNTNLLKYLPIVLNPDRTITRPIQIPSTAASPDPTSSSPVLTKDLALNPLHNTFVRLFLPRHALYNSAKLPLVVYFHGGGFILFSAASTIFHDFCCEMAVHAGVVIASVDYRLAPEHRLPAAYDDAMEALQWIKDSRDEWLTNFADFSNCFIMGESAGGNIAYHAGLRAAAVADELLPLKIKGLVLDEPGFGGSKRTGSELRLANDSRLPTFVLDLIWELSLPMGADRDHEYCNPTAESEPLYSFDKIRSLGWRVMVVGCHGDPMIDRQMELAERLEKKGVDVVAQFDVGGYHAVKLEDPEKAKQFFVILKKFVVDSCTTKL</t>
  </si>
  <si>
    <t>AT3G05120.1</t>
  </si>
  <si>
    <t>AtCXE10</t>
  </si>
  <si>
    <t>MAASDEVNLIESRTVVPLNTWVLISNFKVAYNILRRPDGTFNRHLAEYLDRKVTANANPVDGVFSFDVLIDRRINLLSRVYRPAYADQEQPPSILDLEKPVDGDIVPVILFFHGGSFAHSSANSAIYDTLCRRLVGLCKCVVVSVNYRRAPENPYPCAYDDGWIALNWVNSRSWLKSKKDSKVHIFLAGDSSGGNIAHNVALRAGESGIDVLGNILLNPMFGGNERTESEKSLDGKYFVTVRDRDWYWKAFLPEGEDREHPACNPFSPRGKSLEGVSFPKSLVVVAGLDLIRDWQLAYAEGLKKAGQEVKLMHLEKATVGFYLLPNNNHFHNVMDEISAFVNAEC</t>
  </si>
  <si>
    <t>AT3G27320.1</t>
  </si>
  <si>
    <t>AtCXE11</t>
  </si>
  <si>
    <t>MPSVGVKLYSVFFKFLLKHRLQNRIQSSGDESSSDPFGVTTRPEESVAAPNPLFTDGVATKDIHIDPLTSLSVRIFLPESALTPLEPSTSACVYSGKARTLNNIAGSDLLSRRNSLGSSNSLLSHKVESRRNSYGYTTGSSSPEAGSSDVYRGYAPSSSGGNSRKLPVMLQFHGGGWVSGSNDSVANDFFCRRMAKHCDIIVLAVGYRLAPENRYPAACEDGFKVLKWLGKQANLAECNKSMGNSRRPGGEVKKSEVNKHIVDAFGASLVEPWLANHADPSRCVLLGVSCGANIADYVARKAIEVGQNLDPVKVVAQVLMYPFFIGSVPTQSEIKQANSYFYDKPMCILAWKLFLPEEEFSLDHQAANPLVPGRSPPLKFMPPTLTIVAEHDWMRDRAIAYSEELRKVNVDAPVLEYKDAVHEFATLDMLLRTPQAQACAEDIAIWAKKYISLRGHEFSY</t>
  </si>
  <si>
    <t>AT3G63010.1</t>
  </si>
  <si>
    <t>AtCXE14</t>
  </si>
  <si>
    <t>MAGGNEVNLNECKRIVPLNTWVLISNFKLAYKVLRRPDGSFNRDLAEFLDRKVPANSFPLDGVFSFDHVDSTTNLLTRIYQPASLLHQTRHGTLELTKPLSTTEIVPVLIFFHGGSFTHSSANSAIYDTFCRRLVTICGVVVVSVDYRRSPEHRYPCAYDDGWNALNWVKSRVWLQSGKDSNVYVYLAGDSSGGNIAHNVAVRATNEGVKVLGNILLHPMFGGQERTQSEKTLDGKYFVTIQDRDWYWRAYLPEGEDRDHPACNPFGPRGQSLKGVNFPKSLVVVAGLDLVQDWQLAYVDGLKKTGLEVNLLYLKQATIGFYFLPNNDHFHCLMEELNKFVHSIEDSQSKSSPVLLTP</t>
  </si>
  <si>
    <t>AT5G06570.1</t>
  </si>
  <si>
    <t>AtCXE15</t>
  </si>
  <si>
    <t>MGSLGEEPQVAEDCMGLLQLLSNGTVLRSESIDLITQQIPFKNNQTVLFKDSIYHKPNNLHLRLYKPISASNRTALPVVVFFHGGGFCFGSRSWPHFHNFCLTLASSLNALVVSPDYRLAPEHRLPAAFEDAEAVLTWLWDQAVSDGVNHWFEDGTDVDFDRVFVVGDSSGGNIAHQLAVRFGSGSIELTPVRVRGYVLMGPFFGGEERTNSENGPSEALLSLDLLDKFWRLSLPNGATRDHHMANPFGPTSPTLESISLEPMLVIVGGSELLRDRAKEYAYKLKKMGGKRVDYIEFENKEHGFYSNYPSSEAAEQVLRIIGDFMNNLS</t>
  </si>
  <si>
    <t>AT5G14310.1</t>
  </si>
  <si>
    <t>AtCXE16</t>
  </si>
  <si>
    <t>MPGVAVKLYSVFFKLLLKHRLQNLISISAADGLSDSFGVSTRSDESVAAANPSFTDGVATKDIHIDPMTSLTVRIFLPESALSPEPDSLRHKDNYNHQPRSDRRHSYGPNHNSPAPAERNESRRNSYGCNNENLEPYGGYAPSAKRNSRKLPVMLQFHGGGWVSGSSDSAANDFFCRRIAKVCDVIVLAVGYRLAPENRYPAAFEDGVKVLHWLGKQANLADCCKSLGNRRVNGVEVKKLNVQGQIVDAFGASMVEPWLAAHADPSRCVLLGVSCGGNIADYVARKAVEAGKLLEPVKVVAQVLMYPFFIGNNPTQSEIKLANSYFYDKPVSVLAWKLFLPEKEFDFDHPAANPLAHNRSGPPLKLMPPTLTVVAEHDWMRDRAIAYSEELRKVNVDSPVLEYKDAVHEFATLDMLLKTPQAQACAEDIAIWVKKYISLRGHEFSY</t>
  </si>
  <si>
    <t>AT5G16080.1</t>
  </si>
  <si>
    <t>AtCXE17</t>
  </si>
  <si>
    <t>MATISFSHNHQSSDNRRGGSHHHRHGPVVEEIEGLIKVFNDGCVERPPIVPIVSPTIHPSSKATAFDIKLSNDTWTRVYIPDAAAASPSVTLPLLVYFHGGGFCVGSAAWSCYHDFLTSLAVKARCVIVSVNYRLAPEHRLPAAYDDGVNVVSWLVKQQISTGGGYPSWLSKCNLSNVFLAGDSAGANIAYQVAVRIMASGKYANTLHLKGIILIHPFFGGESRTSSEKQQHHTKSSALTLSASDAYWRLALPRGASRDHPWCNPLMSSAGAKLPTTMVFMAEFDILKERNLEMCKVMRSHGKRVEGIVHGGVGHAFHILDNSSVSRDRIHDMMCRLHNFIHPS</t>
  </si>
  <si>
    <t>AT5G23530.1</t>
  </si>
  <si>
    <t>AtCXE18</t>
  </si>
  <si>
    <t>MATDSQPNQKLTLPLKTRIALTVISTMTDNAQRPDGTINRRFLRLFDFRAPPNPKPVNIVSTSDFVVDQSRDLWFRLYTPHVSGDKIPVVVFFHGGGFAFLSPNAYPYDNVCRRFARKLPAYVISVNYRLAPEHRYPAQYDDGFDALKYIEENHGSILPANADLSRCFFAGDSAGGNIAHNVAIRICREPRSSFTAVKLIGLISIQPFFGGEERTEAEKQLVGAPLVSPDRTDWCWKAMGLNRDHEAVNVGGPNAVDISGLDYPETMVVVAGFDPLKDWQRSYYEWLKLCGKKATLIEYPNMFHAFYIFPELPEAGQLIMRIKDFVDERVASLSA</t>
  </si>
  <si>
    <t>AT5G27320.1</t>
  </si>
  <si>
    <t>AtCXE19</t>
  </si>
  <si>
    <t>MAGSEEVNLIESKTVVPLNTWVLISNFKLAYNLLRRPDGTFNRHLAEFLDRKVPANANPVNGVFSFDVIIDRQTNLLSRVYRPADAGTSPSITDLQNPVDGEIVPVIVFFHGGSFAHSSANSAIYDTLCRRLVGLCGAVVVSVNYRRAPENRYPCAYDDGWAVLKWVNSSSWLRSKKDSKVRIFLAGDSSGGNIVHNVAVRAVESRIDVLGNILLNPMFGGTERTESEKRLDGKYFVTVRDRDWYWRAFLPEGEDREHPACSPFGPRSKSLEGLSFPKSLVVVAGLDLIQDWQLKYAEGLKKAGQEVKLLYLEQATIGFYLLPNNNHFHTVMDEIAAFVNAECQ</t>
  </si>
  <si>
    <t>AT5G62180.1</t>
  </si>
  <si>
    <t>AtCXE20</t>
  </si>
  <si>
    <t>MSEPSPIADPYAYLNIVNNPDGSITRDLSNFPCTAATPDPSPLNPAVSKDLPVNQLKSTWLRLYLPSSAVNEGNVSSQKLPIVVYYHGGGFILCSVDMQLFHDFCSEVARDLNAIVVSPSYRLAPEHRLPAAYDDGVEALDWIKTSDDEWIKSHADFSNVFLMGTSAGGNLAYNVGLRSVDSVSDLSPLQIRGLILHHPFFGGEERSESEIRLMNDQVCPPIVTDVMWDLSLPVGVDRDHEYSNPTVGDGSEKLEKIGRLRWKVMMIGGEDDPMIDLQKDVAKLMKKKGVEVVEHYTGGHVHGAEIRDPSKRKTLFLSIKNFIFSVL</t>
  </si>
  <si>
    <t>AT1G68620.1</t>
  </si>
  <si>
    <t>AtCXE6</t>
  </si>
  <si>
    <t>MGGTKLTHVTTTNPNNSNIHGPVVDEVEGLIKVYKDGHVERSQLLPCVDPSLPLELGVTCSDVVIDKLTNVWARLYVPMTTTKSSVSKLPLIVYFHGGGFCVGSASWLCYHEFLARLSARSRCLVMSVNYRLAPENPLPAAYEDGVNAILWLNKARNDNLWAKQCDFGRIFLAGDSAGGNIAQQVAARLASPEDLALKIEGTILIQPFYSGEERTESERRVGNDKTAVLTLASSDAWWRMSLPRGANREHPYCKPVKMIIKSSTVTRTLVCVAEMDLLMDSNMEMCDGNEDVIKRVLHKGVGHAFHILGKSQLAHTTTLEMLCQIDAFIHHYDPLN</t>
  </si>
  <si>
    <t>AT2G45600.1</t>
  </si>
  <si>
    <t>AtCXE8</t>
  </si>
  <si>
    <t>MEAPPPSSDPYKFLNITLNSDGSLTRHRDFPKLPPTEQSKDIPLNQTNNTFIRIFKPRNIPPESKLPILVYFHGGGFILYSAASAPFHESCTKMADRLQTIILSVEYRLAPEHRLPAAYEDAVEAILWLRDQARGPINGGDCDTWLKDGVDFSKCYVMGSSSGGNIVYNVALRVVDTDLSPVKIQGLIMNQAFFGGVEPSDSESRLKDDKICPLPATHLLWSLCLPDGVDRDHVYSNPIKSSGPQEKDKMGRFPSTLINGYGGDPLVDRQRHVAEMLKGRGVHVETRFDKDGFHACELFDGNKAKALYETVEAFMKSCSSTGPSSNSNM</t>
  </si>
  <si>
    <t>AT2G45610.1</t>
  </si>
  <si>
    <t>AtCXE9</t>
  </si>
  <si>
    <t>MSRDSPPAFDPYKHLNITINPNGSCTRHFVWPRVEPDPDPCPGKLAASKDVTINHETGVSVRIFRPTNLPSNDNAVARLPIIIHLHGSGWILYPANSAANDRCCSQMASELTVIVVSVHYRLPPEHRLPAQYDDALDALLWVKQQVVDSTNGEPWLKDYADFSRCYICGSSNGANIAFQLALRSLDHDLTPLQIDGCVFYQPLFGGKTRTKSELKNFADPVMPVPAVDAMWELSLPVGVDRDHRYCNPLGYLPQKEKVGRLGRCLVIGYGGDTSLDRQQDFVNLLVAAGVRVEARFDDAGFHSIELVDPRRAVALLNMIRDFIS</t>
  </si>
  <si>
    <t xml:space="preserve">Brassica napus </t>
  </si>
  <si>
    <t>BnCXE17</t>
  </si>
  <si>
    <t>XP_013720879</t>
  </si>
  <si>
    <t>MAALSFTHNHQPSDNRRGGSHNHRHGPIVEEIEGLIKVFNDGCVERPPIVPTVSATVHPSAKVTAFDIKLSNDTWARAYIPDAAAFSPSVTLPLLVYFHGGGFCVGSAAWSCYHDFLTDLAVTARCVIVSVNYRLAPEHRLPAAYDDGVNVVSWLMKQGSNGGYSWVSKCDLSNLFLAGDSAGANIAYQVALKITNTSKNLKGVILIHPFFGGEARTFSEKQQQSKSSALTLSASDTYWRLALPRGASRDHPWCNPLVSSSARLPTTMVFMAEFDILKDRNMEMCKVMRSHGKRVEGIIHGGVGHAFHILDKSSVSRDRIHDMMYRLRNFIHP</t>
  </si>
  <si>
    <t>BnCXE18</t>
  </si>
  <si>
    <t>XP_013724623</t>
  </si>
  <si>
    <t>MATESQPNHQKKLTIPLKTRIALTVISTFTDNAQRPDGSINRRFLRLFDFRAPPNPQPVHSVSSSDFVVDPPRDLWFRLYTPHVSGDRIPVVIFFHGGGFAFLSPNTPPYDNVCRRFAGKLPAYVVSVNYRLAPEHRYPAQYDDGFDAVQFLEENRGKVLPANADLSRCFFAGDSAGGNIAHNVAIRVSRARCFAAMKLVGIISIQPFFGGEERTEAERSLVGMPLVSPDRTDWCWRAVLPEGANRDHEAAKPSVVDISGLDYPDTMVVVAGFDPLRDWQRSYCEWLKFSGKRVTLVEYPNMFHAFYIFPELPEAGQLVQRIKDFVEERVASLSA</t>
  </si>
  <si>
    <t xml:space="preserve">Cajanus cajan </t>
  </si>
  <si>
    <t>XP_020239791</t>
  </si>
  <si>
    <t>MAFPPHVVEDCMGLLKLFSDGTVFRSHIHFQEQPSHTQHNNLVLFKDFLYHKKFNLHLRLYKPKSNNHDDNNNDNKLPVVMFLHGGGFCFGSHAWPHVHACCLCLAASLHAAVVAPDYRLAPEHRLPAAVEDGVEAVRWLQRQAHEKGDVWVREGVDFGRVFVVGDSSGGNIAHHLAVQLGAGSGEMDPVRVRGYVMMGPFFGGVVRTRSEVGPSEQMLNLEMLDRFWRLSIPIGETRDHPLANPFGPGSPNLGDVKLDPILVIVGGNELLKDRAAEYATRLKELGKNIEYVEFEGKEHGFLTHDLYSEVAEEVVQIIKRFMLENSK</t>
  </si>
  <si>
    <t xml:space="preserve">Capsicum annuum </t>
  </si>
  <si>
    <t>CaPepEST</t>
  </si>
  <si>
    <t>AAF77578</t>
  </si>
  <si>
    <t>MASQSFVPPIFENPFLNIEELAGDTIVRKPEPLTQANSDPNGTSLVVSKDVDLDINKKTWLRIYVPQRIITNHNDDEKLPVIFYYHGGGFVFFHANSFAWDLFCQGLAGNLGAMVISLEFRLAPENRLPAAYDDAMDGLYWIKSTQDEWVRKYSDLSNVYLFGSSCGGNIAYHAGLRVAAGAYKELEPVKIKGLILHQPYFSGKNRTESEEKLKDDQLLPLHAIDKMFDLSLPKGTLDHDHEYSNPFLNGGSKHLDDVIAQGWKILVTGVSGDPLVDNARNFANFMEEKGIKTFKLFGDGYHAIEGFEPSKAAALIGATKDFICATTN</t>
  </si>
  <si>
    <t xml:space="preserve">Glycine max </t>
  </si>
  <si>
    <t>GmCXE6</t>
  </si>
  <si>
    <t>XP_003555229</t>
  </si>
  <si>
    <t>MTRKIMGTLTSNINLSPQYNVPKDYPPHGSVVEEIQGLIRVHKHGYVERPQVVPCVTASSKMSPELNVTSRDMAIDSATNTWARFYVPISQHKKMPFLVYFHGGGFCVGSAAWSCYHDFLARLSAKVECVIMSVNYRLAPENPLPAPYDDGLKAIMWVKQQMLHQQHNKGGSEWWTSKCNFSSVFLGGDSAGANIAYNVATRLCACDGAALRPLNLKGLILIQPFFGGEVRTGSEKCMAQSPGSALNLAASDTYWRLALPCGANRDHPWCNPLVKVKLEELKLMRTLVCISEMDILKDRNLEFCDALVRAGKRVEYGVFRGVGHAFQILSKSQVSKSRAKEMMARVKSFMAL</t>
  </si>
  <si>
    <t xml:space="preserve">Lupinus angustifolius </t>
  </si>
  <si>
    <t>XP_019413132</t>
  </si>
  <si>
    <t>MVQEKKLVEDVSGWLRLYDDGSVDRTWTGPPQVKFMVQPVPPHQHFKDGVATRDVIIGSQDNTDHRLRLYLPEIKSDEKEALPIVLHFHGGGFCISEADWFMYYQFYTRFTRSARVICVSPFLRHAPENRLPAGIDDGFSALLWLQKVATGDVEEPWLKEHGDFNRVFLIGDSSGGNIVHEVAARAGNIKLDPLRLAGGIPVHPGFLRSTRSRSELEKPQSPFLTLDMVDKFLGLALPLGSNKDHPITCPMGDNAPPLSELKLPPYLLCLAEMDLIIDTEMEFYEAMKKEHKDVELFVSKGMTHSFYLNKIAVDMDPDTGAETDALIAKFKKFIKEH</t>
  </si>
  <si>
    <t xml:space="preserve">Medicago truncatula </t>
  </si>
  <si>
    <t>XP_013458944</t>
  </si>
  <si>
    <t>MVQQKKLVDEVSGWLRIYNDGSVDRTWTGPPEVTFMIEPVAPHEQFIEGVAIRDVTTTTSTTTNTQDGSIHRARLYLPEKTPEDNKKLPILLHFQGGGFCISEPNWFMYYHVYTELVRSTRSICVSPYLRRAPEHRLPAAIDDGFATLQWLQSVAKGDVRDPWLEEHGDFDKIFLIGDSSGGNIVHEVAARAGSVDLTPVRLAGAIPIHPGFVRSYRSRSEIEMPQSPFLTLDMLDKFLGLALPIGSNKDHPFTCPMGSGAPPLDGLKLPPFLLCLAENDLLKDTEMEYYEAMKKANKEVDLFVSKGMTHSFYLNKIAVDLDPTVGAQMNALIGRVKEFIEKH</t>
  </si>
  <si>
    <t xml:space="preserve">Malus domestica </t>
  </si>
  <si>
    <t>MdCXE1</t>
  </si>
  <si>
    <t>ES789959</t>
  </si>
  <si>
    <t>MTTSLDSSTQKTAPSWTSLPWRTRVSLSVLSKITDAARRADGTVNRRLMNILDFKSSATPAAPVRGVTSSDVTVDPARKLWFRLFVPQSTLSTPSDLPVIVFFHGGGFTFLSPASFAYNAVCRKFARKFPAVVVSVNYRLCPEHRYPSPYDDGFDVLTFLDQNDDVLPKNADRSRIFLAGDSAGANVAHHVAVRAAREKDRMRVVKPVGLISIQPFFGGEERVESEIRLRGAPLVSVGRTDWLWKVFLPDGSNRDHEAANVSGPNAVDISGLEYPNTIVFTGGLDPLLDRQRRYYQWLKKSGKEAKLIEYPNMVHAFYVFPELPESNQLINQVKDFIASV</t>
  </si>
  <si>
    <t>Nicotiana tabacum</t>
  </si>
  <si>
    <t>XP_016441243.1</t>
  </si>
  <si>
    <t>NtCXE1</t>
  </si>
  <si>
    <t>MVHEKQVIEEVSGWLRVFEDGSVDRTWTGPLEVKFMAEPVPPHDDFIDGVAVKDVVADEKSGSRLRIYLPERNDNSVNKLPVIFHFHGGGFCISQADWFMYYTVYTRLVRVANAIIVSVFIPLAPEHRLPAACDAGFDALLWLRDLSRKQGHEPWLNDHADFNRVFLIGDSSGGNIVHQVAVKSGEVNLSPMRLAGALPIHPGFVRSYRSKSELEQEQTPFLNLDMVDEFLGLALPVGSNKDHPITCPMGDAAPAVKELNLPPYLYCVAEKDLIKDTEMEFYEAMKKGEKDVELFINNGVGHSFYLNKIAVKMDPVTGSETEKLLESGSIKGEYLSNCFFFSFWSTLSICLGTRTWGATYSGVRIAGV</t>
  </si>
  <si>
    <t>XP_016443660.1</t>
  </si>
  <si>
    <t>NtCXE2</t>
  </si>
  <si>
    <t>MAHEKQVIEEVSGWITVFEDGSVDRTLDDYIDGVAVKDVVADENSGSRLRIYLPERKDNSVNKLPVILHFHGGGFCISQADWFMYYTVYTRLARVANAIIISVFLPLAPEHRLPAACDAGFAALLWLRELSRQQGHEPWLNDYADFNRVFLIGDASGGNIVHQVAVRAGEENLSPLRLAGAIPIHTGFVRSYRSKSELEQEQTPFLTLDMVDKFLGLALPVGSTKDHPITCTMGEAAPAVEELKLPPYLYCVAEKDLMRDTEMEFYEAMEKGQKDIELFINNAVGHSFYLNKTAVEMDLVTASETEKFLEAVAEFISKH</t>
  </si>
  <si>
    <t>XP_016472904.1</t>
  </si>
  <si>
    <t>NtCXE3</t>
  </si>
  <si>
    <t>MVHEKQVIEEVSGWLRVFEDGSVDRTWTGPPEVKFMAEPFPPHDDYIDGVAVKDVVADENSGSRLRIYLPERKDNSVNKLPVILHFHGGGFCISQADWFMYYTVYTRLARVANAIIVSVFLPLAPEHRLPSACDAGFSALLWLRDLSLQQGHEPWLNDYADFNRVFLIGDSSGGNIVHQVAVRAGEENLSPMRLAGAIPIHPGFVRSYRSKSELEQEQTPFLTLDMVDKFLGLALPVGSNKDHPITCPMGDAAPAVEELNLPPYLYCVAEKDLIKDTEMEFYEAMKKGKKDVELFINSNGVGHSFYLNKISVEMDPVTGSETEKLFEAVAEFISKH</t>
  </si>
  <si>
    <t>XP_016500077.1</t>
  </si>
  <si>
    <t>NtCXE4</t>
  </si>
  <si>
    <t>MYVLQSRREELRRQFEWLRQREMIMSQYELSFSELDPHSIWLVSTDRARIRRCASIAAFAVPADLPLGRFCGLPSASASIAPVASQLQVWSRRCDKRGCGCEIPGQKIWDGWTLTPEARASQSRDLIGLSYFLGGGGTQIPIAHTLEQVVQGQQTPEAPPAQVVAPAQDYVYLXVVADENSGSRLRIYLPERKDNSVNKLPVILHFHGGGFCISQADWFMYYTVYTRLARVANAIIVSVFLPLAPEHRLPAACDAGFAALLWLRELSRQQGHEPWLNNYADFNRVFLIGDASGGNIVHQVAVRAGEENLSPLRLAGAIPIHTGFVRSYRSKSELEQEQTPFLTLDMVDKFLGLALPVGSNKDHPITCPMGEAAPAVEELKLPPYLYCVAEKDLMKDTEMEFYEAMEKGEKDIELFINNGVGHSFYLNKTAVEIDPVTASETEKFLEAVAEFISKH</t>
  </si>
  <si>
    <t>XP_016474715.1</t>
  </si>
  <si>
    <t>MVHEKQVIEEVSGWLRVFEDGSVDRTWTGPPEVKFMAEPVPPHDYFIDGVAVKDVVADEKSGSRLRIYLPERNDNSANKLPVILHFHGGGFCVSHADWFMYYTVYTRLARAAKAIIVSVFLPLAPEHRLPAACDAGFAALLWLRDLSRQQGHEPWLNDYADFNRVFLIGDSSGGNIVHQVAVKAGEENLSPMRLAGAIPIHPGFVRSYRSKSELEQEQTPFLTLDMVDKFLGLALPVGSNKDHQITCPMGEAAPAVEELKLPPYLYCVAEKDLIKDTEMEFYEAMKKGEKDVELFINNGVGHSFYLNKIAVRMDPVTGSETEKLYEAVAEFINKH</t>
  </si>
  <si>
    <t xml:space="preserve">Oryza sativa Japonica Group </t>
  </si>
  <si>
    <t>OsCXE15</t>
  </si>
  <si>
    <t>BAB44070</t>
  </si>
  <si>
    <t>MSGHAAPAPHVVEDYRGVIQLLSDGTVVRSDAGSGAGALLPPEDFPDVPGVQWKDLVYDATHGLKLRVYRPPTAGDAERLPVLVCFHGGGYCLGTFEKPSFHCCCQRLASELRAVVLSADYRLGPEHRLPAAIDDGAAVLSWLRDQAMSGPGADSWLAESADFARVFVAGESAGGNMSHHVAVLIGSGQLTVDPLRVAGYMLLTPFFGGVERAPSEAEPPAGAFFTPDMSDKLWRLSLPEGATRDHPVANPFGPDSPSLAAVAFPPVLVVVAGRDILHDRTVHYAARLKEMEKPVELVTFEEEKHLFLSLQPWSEPANELIRVMKRFIHKDEGSNNF</t>
  </si>
  <si>
    <t>OsGID1</t>
  </si>
  <si>
    <t>BAE45340</t>
  </si>
  <si>
    <t>MAGSDEVNRNECKTVVPLHTWVLISNFKLSYNILRRADGTFERDLGEYLDRRVPANARPLEGVSSFDHIIDQSVGLEVRIYRAAAEGDAEEGAAAVTRPILEFLTDAPAAEPFPVIIFFHGGSFVHSSASSTIYDSLCRRFVKLSKGVVVSVNYRRAPEHRYPCAYDDGWTALKWVMSQPFMRSGGDAQARVFLSGDSSGGNIAHHVAVRAADEGVKVCGNILLNAMFGGTERTESERRLDGKYFVTLQDRDWYWKAYLPEDADRDHPACNPFGPNGRRLGGLPFAKSLIIVSGLDLTCDRQLAYADALREDGHHVKVVQCENATVGFYLLPNTVHYHEVMEEISDFLNANLYY</t>
  </si>
  <si>
    <t>PrMC3</t>
  </si>
  <si>
    <t>BAB44059</t>
  </si>
  <si>
    <t>MNLDISLSRFVTPIDLVSSSAKSGSGDAAPPPHVVEDFFGVIQLLSDGSVVRADDAALLAMPELQDVPGVQWKDAVYDATHGLRVRVFKLAAAAAGDDGGKLPVLVYFHGGGYCIGALDQSPFHTFCLRAADELPAVVLSVQYRLAPEHRLPTAIDDGAAFFSWLRGAGSADPWLAESAELARTFISGVSAGANLAHHVAVRVASGRQPVVDDVDPVVRVAGYVLLDAFFGGVERTAAEANPPADVSLLTVEMADQFWRLALPAGATRDHPVANPFGPESPSLEAVALPPALVVASGGDVLYDRVVGYAARLKEMGKAVELVEFEGAQHGFSVIQPWSPETSEVIQVLKRFVHKAIRPAEG</t>
  </si>
  <si>
    <t xml:space="preserve">Papaver somniferum </t>
  </si>
  <si>
    <t>PsCXE1</t>
  </si>
  <si>
    <t>AFB74618</t>
  </si>
  <si>
    <t>MADPYEFLMCIHNPEEDTLTRNFPIPATPLDQNTKDISLNPDRKTSLRIFRPPTKEPPVTKNKLLPIIIYFHGGGFILFNADSTMNHDFCQSIATHIPALVVSVDYRLAPENRLPAAYDDAVDALNWVKDQGLGKLNNSEVWLKEYGDFSKCFIMGCSSGANVAYHASLRAIEMDLEPAKINGLILHCPFFGSLERTESDSKVINNQDLPLAVRDVMWELALPLGSTRDHVYCNPNIDHDGSSSGNMVGLIERCFVVGFYGDPLIDRQIQLVKMLEEKGVKVETWIEQGGYHGVLCFDPMIRETFLEKLKHFILNDEFIY</t>
  </si>
  <si>
    <t xml:space="preserve">Pisum sativum </t>
  </si>
  <si>
    <t>PsE86</t>
  </si>
  <si>
    <t>BAA85654</t>
  </si>
  <si>
    <t>MVQEKKLVDEVSGWLRIYDDGSVDRTWTGPPEVNFMIEPVAPHEEFIDGVATRDVTMSTTTNDNFIHRARLYLPEKTPTENEKLPILIHFHGGGFCITEPDCFMYYKVYTRFVKSTRSICVSPFLRRAPEHRLPAAIEDGFATLRWLQSVAKGDAHDPWLEKHGDFNRVFLIGDSSGGNLVHEVSARASSTDLRPVRLAGAIPIHPGYVRSERSRSENEMPQSPFLTLDMLDKFLSLSLPIGSNKDHPITCPMGEAAPPLAGFKLPPFLLCVAEKDLLRDPQMEYYEAMKKDNKEVDLFVSKNMTHSFYLNKIAVDMDPTVSAELNALMARVKDFIEKH</t>
  </si>
  <si>
    <t>Caffeoyl shikimate esterase</t>
  </si>
  <si>
    <t>CsCSE</t>
  </si>
  <si>
    <t>MK381275</t>
  </si>
  <si>
    <t>MSTEPPPQTEAPPPNFWGDMPEEEYYTSQGVTNTQSYFETPNGKIFNQSFLPLDRPVKGTVFMTHGYGSDTGWLFQKICINYATWGYAVFAADLLGHGRSDGIRCYLGDLEKIAATSLSFFVSVRRSEEYKDLPAFLFGESMGGAATMLMYFQSEPDTWTGLIFSAPLFVIPENMKPSKVHLFMYGLLFGLADSWALMPDNKMVGKAIKDPEKLKIIAGNPRRYTGKPRVGTMREIARVCEYIQSNFHKVTTPFLTVHGTADGVTCPTSSQLLYEKAASEDKTLKMYEGMYHSLIQGEPDENANIVLGDMREWIDERVERYGSKM</t>
  </si>
  <si>
    <t xml:space="preserve">Arabidopsis thaliana </t>
  </si>
  <si>
    <t>AtCSE</t>
  </si>
  <si>
    <t>NP_175685</t>
  </si>
  <si>
    <t>MPSEAESSANSAPATPPPPPNFWGTMPEEEYYTSQGVRNSKSYFETPNGKLFTQSFLPLDGEIKGTVYMSHGYGSDTSWMFQKICMSFSSWGYAVFAADLLGHGRSDGIRCYMGDMEKVAATSLAFFKHVRCSDPYKDLPAFLFGESMGGLVTLLMYFQSEPETWTGLMFSAPLFVIPEDMKPSKAHLFAYGLLFGLADTWAAMPDNKMVGKAIKDPEKLKIIASNPQRYTGKPRVGTMRELLRKTQYVQENFGKVTIPVFTAHGTADGVTCPTSSKLLYEKASSADKTLKIYEGMYHSLIQGEPDENAEIVLKDMREWIDEKVKKYGSKTA</t>
  </si>
  <si>
    <t xml:space="preserve">Zostera marina </t>
  </si>
  <si>
    <t>KMZ61860</t>
  </si>
  <si>
    <t>MSTVASSEPAKNYWGDQPEEEFYASQGVRNEQSYFEGKNGRLFTQKFEPLDTTVVPIKASVYMSHGYGSDTGWMFQKIAIAFARWGYAVFCADLYGHGRSDGIRCYLGDMEMVAGNSLAFFSQTRQSPSYAELPAFLFGESMGGAATMLMYFQSPPGLWTGLIFSAPLFIIPENMKPPRMRIFMYGLLLGLADTWQVMPDNKMVEKAVKDPDLLKIIAANPRRYTEKARVGTMRELTRVCEYIQGRMKDVDVPFLTAHGTDDGLASAAGSEWLHERAKSEDKSIKLYPGMYHSLIQGEPDVNSQKVLADMKDWIDNRVQKYGGGGSGSTS</t>
  </si>
  <si>
    <t xml:space="preserve">Amborella trichopod </t>
  </si>
  <si>
    <t>XP_006843203</t>
  </si>
  <si>
    <t>MASDPNSTTPPNFWGDTPEEEYYTSQGVTHSSSYFTTPHGRLFTQTWKPLSSSSRALVCFTHGYGSDTGWLFQKLPIAFAQWGYLSIAADLLGHGRSDGLRCYMGDMNKVASASLIYFQSVRDSDECKEIPAFLFGESMGGLATMMMHFLDPNGWSGLMFSAPLFVIPEPMKPSRVRLFLYGMLMGLADTWAVMPDNKMVGKAIKDPEKLKIIASNPRRYTGTPRVGTMRELKRVCEYIQANFDKVKVPFLTVHGTADGVTAPESSKWLYEKASSEDKTLKLYEGMYHSLVQGEPDENSERVLADMREWIDARVDKLQNVKK</t>
  </si>
  <si>
    <t xml:space="preserve">Pinus massoniana </t>
  </si>
  <si>
    <t>AKD43981</t>
  </si>
  <si>
    <t>MSEKPGPPPNFWGDMPEEEYYASQGVKNHQERFKTPHATLFTQSWIPIEESPVKGIVCMTHGYGSDTGWLFQKIAIAYAQWGYAVFGADLLGHGRSDGIRCYMGDMEKVAGASLHFFKAMRDSETYKGLPAFLFGESMGAAATLLMYFQDPNGWDGIIFSAPLFVIPEPMKPSWWRLTAYGLLFGLADTWAVLPDNKMVKKAIKDPEKLKIIASNPRRYTGSPRVGTMRELVRVCAFFQQNFDKVTIPFLTCHGTSDEVTAPESSIQLYEKAKSEDKTLKLYDDMYHSLVQGEPDENANRVLADMREWLDARAEKLLQSRTSS</t>
  </si>
  <si>
    <t xml:space="preserve">Picea sitchensis </t>
  </si>
  <si>
    <t>ACN40719.1</t>
  </si>
  <si>
    <t>MSAVEKPGAPPNFWGDMPEEEYYASERVKNHQERFKTPHGTLFTQSWIPIEGPVKGIVCMTHGYGSDTGWMFQKISIAYAQWGYAVFGTDLLGHGRSDGLRCYMGDMEKVAAASLYFFKAMRDSEAYKDLPAFLFGESMGGAATLLMYFQDPDGWDGLIFSAPLFVMPEPMKPSWWRLTAYGFLFGLADTWAVMPDNKMVKKAIKDPEKLKIIASNPRRYTGPPRVGTMRELCRVCAFFQQNFEKVTIPFLTCHGTSDEVTAPESSTELYERAKSEDKTLKLYDDMYHSLVQGEPDENANRVLADMREWLDARSEKLFRSRTSS</t>
  </si>
  <si>
    <t xml:space="preserve">Guillardia theta </t>
  </si>
  <si>
    <t>XP_005824775.1</t>
  </si>
  <si>
    <t>MLEKLASSTTDEYFTSSRGLRLFTRTMTPTDPPRGAILICHGYGDHLRWFLCDTMVKFVEAGFVVTGLEMEGHGWSDGNIAMLDNFELALQDVFEYLKHMQKKFSELRWLIFGESMGGMVAIRASIEAQKQGWEGEPVHGAILQAPMCTIAPEMKPSEFMVGALRVLSHIIPSVPMVPSDISVEKMIRRPDMLAVGKANPLCYVGLPRLATARELYDATLKLDSEMEQMKTPFLVLHGSADVITNIEGSRALHARAGCSPEKKTIKVYEDAWHALTSGEPEPVNGEVWRDILEWAQANV</t>
  </si>
  <si>
    <t xml:space="preserve">Selaginella moellendorffii </t>
  </si>
  <si>
    <t>XP_002981014.1</t>
  </si>
  <si>
    <t>MAPATSLEKPAYYWGDEISPDDFYAQQGVRHAESHYTTPHGTLFTQSFLPLDAAAAPRALIFLTHGYGSDSGWLFQSIAITLAQWGFAAYCADLLGHGRSDGLHGYVWDVDAFADANLRYFHSIRDKPEFSGLKKFLFGESMGGGLTLLMCLKDPKGWDGVIVTAPLIVIPELMQPSKLHLFGYGLLLGLAESWAVMPENNIVRKAIKDPARGKLIASNPRRYKGKPRVGTMRNLARMCEYLQKNVEKIEMPLLTLHGTSDVVAETEGSRILYDKAKSQDKTIKIYEDYYHSLLQGEPEEARAVVYGDIKQWLDDHC</t>
  </si>
  <si>
    <t>XP_024358231.1</t>
  </si>
  <si>
    <t>MELAVMSSVVGTLSGSATETPPFPWGHTPEEEYYASKNITHQSEFTKFPRGVSLFTQSWVPSNRPPKALILMVHGYGNDSSWVFQNTAILFTEMGYAAFALDLYGHGRSEGLLGYIPGVDNLVEDCAFYFNSVKNRAAYQNLPRFLYGESLGGALCLLLHFENPTGYDGAILMAPMCKISEKMVPPWPVEYALRFIARWAPTLPVVPTTDLVDKSVKDPAKRILAKNNPHRYAGKPRLGTVIELLRVTASLEEKLKDVSLPFIVLHGNADVVTEPAVSTFLYETAKSEDKTLRIYEGMLHSLIQGEPDENVAIILNDISSWLDERVQCKSPPEEDSAS</t>
  </si>
  <si>
    <t xml:space="preserve">Dorcoceras hygrometricum </t>
  </si>
  <si>
    <t>DhCSE</t>
  </si>
  <si>
    <t>KZV19819</t>
  </si>
  <si>
    <t>MPPELPPPPPPNFWGDTPEEDYYASQGVRNSKSYFGTPHGKLFTQSFFPLDPAQPIKASVFMTHGYGSDTGWLFQKFCMNYANWGYAVFAADLLGHGRSDGLRCYLGDLDKVAAASLFFFKSVRVSDEYKDLPAFLLGESMGGLATLLMYFQSEKDLWTGLIFSAPLFVIPEPMKPSKVHLFAYGLLFGLADTWAAMPDNKMVGKAIKDPEKLKIIASNPRRYTGRPRVGTMRELQRQCEYVQNNFDKVTIPFFTGHGTSDGLACSSGSEKLYEKASSEDKTLKLYEGMYHSLIQGEPDENANVVLGDMRAWIDERVERYGPKCNETD</t>
  </si>
  <si>
    <t>MtCSE</t>
  </si>
  <si>
    <t>XP_003610038</t>
  </si>
  <si>
    <t>MATQQESEIPPNFWGHTPEEEYYTSQGVRNTKSHFETPNGKIFTQSFLPLNAEIKATVYMTHGYGSDTGWLFQKICITYATWGYAVFTADLLGHGRSDGLRCYLGDMDKIAATSLSFFLHVRRSPPYNHLPAFLFGESMGGLATLLMYFQSEPDTWTGLIFSAPLFVIPEDMKPSKIHLFVYGLLFGLADTWAAMPDNKMVGKAIRDPNKLKIIASNPRRYTGPPRVGTMRELLRVTQYVQDNFCNVTVPFLTAHGTADGVTCPSSSKLLYEKAESKDKTLKLYEGMYHSLIQGEPDESANLVLRDMREWIDERVRRYGPNNDNSQ</t>
  </si>
  <si>
    <t>KRH19112.1</t>
  </si>
  <si>
    <t>MAPESEAPPNFWGHTPEEEYYTSQGVRNTKSHFETPNGKIFTQSFLPLNLQPHQVKATVFMTHGYGSDTGWLFQKICINFATWGYAVFAADLLGHGRSDGLQCYLGDMDKIAATSLSFFLHVRNSHPYKNLPAFLFGESMGGLATLLMYFKSEPDTWTGLMFSAPLFVIPEDMKPSRVHLFMYGLLFGLADTWAAMPDNKMVGKAIRDPEKLKVIASNPRRYTGPPRVGTMRELLRVTQYVQDNFSKVTTPFFTAHGTSDGVTCPSSSKLLYEKGSSEDKTLKLYDGMYHSLIQGEPDESANLVLGDMREWIDERVRRYGPNKNSQ</t>
  </si>
  <si>
    <t>AT1G26360.1</t>
  </si>
  <si>
    <t>AtMES13</t>
  </si>
  <si>
    <t>MGNSFTCISHEQEQRPKKSSGGGGNNSGKYKYVRRLSLMPSFRRRTLLPSLSCSGSSSTSSSKKGGIKAKTKKIRERHHHHHQDHEKDSHIIQEQTLAATNLLFNQTPRNSNSVVPPSFRRSTSVVYPSAQPSGTSSGPVSAVQTPKKSSAGFVRSSSSRQRSSTDPMIKPNQLVDKELNKVEGSETKRFVLVHGGGFGAWCWYKTITLLEKHGFQVDAVELTGSGVSSIDTNNITSLAHYSKPLLHFFESLKPTEKVILVGHDFGGACMSYAMEMFPTKIAKAVFISAAMLANGQSTLDLFNQQLGSNDLMQQAQIFLYANGKKNPPTAVDFDRSLLRDFLFNQSPPKDLALASVSIRPIPFAPVSEKVHVSEKNYGSIRRFYIKTMEDYAVPVLLQEAMIKLNPPEQVFQLKGSDHAPFFSRPQSLNKILVEISQIPFKKSS</t>
  </si>
  <si>
    <t>AT1G33990.1</t>
  </si>
  <si>
    <t>AtMES14</t>
  </si>
  <si>
    <t>MGNKIISMMKKDSKDGGGGGSKSKRMNRSQRKLLADEEMLHRRALSMAIHQAQLSQRFDGSMSRRVGSTSTRKRTLSDPFSNGKQVPDFSESLIVKKFVLVHGEGFGAWCWYKMVASLEESGLSPVTVDLTGCGFNMTDTNTVSTLEEYSKPLIDLLENLPEEEKVILVGHSTGGASISYALERFPEKISKAIFVCATMVSDGQRPFDVFSEELGSAERFMKESQFLIYGNGKDKPPTGFMFEKPHMKGLYFNQSPNKDIALAMISMRPVPLGPMMEKVSLTAERYGKGRRFYVQTLDDRALSPDVQEKLVRENSPEGVFKIKGSDHCPFFSKPQSLHKILLEIAQIP</t>
  </si>
  <si>
    <t>AT1G69240.1</t>
  </si>
  <si>
    <t>AtMES15</t>
  </si>
  <si>
    <t>MGNSLRCISQEQDPNQKKPSSVVNGNSSEKHVRRLSLIPSFRRRTLLPSLSCSGSSTSSTSKKGGIKTKKKIRERHHQEQHHHDHEKDSLIQDQTLAATNILFSQTPRNSNSAPPFRRSTSVVYTQPPTAAVAASVGSVSGALTPKKSTYGYVRSSSNRQRSSTDPVLKPNQLLDKELKVEGAETKRFVLVHGGGFGAWCWYKTITLLEKHGFQVDAVDLTGSGVSSFDTNNITSLAQYVKPLLHFFDTLKPTEKVILVGHDFGGACMSYAMEMYPSKIAKAIFISAAMLANAQSTLDLFNQQPDSNYDLMEQVHLFLYANGKKNPPTAVDFDRSLLRDFFFNQSPPKDVALASVSMRPIPFAPVVEKLHVSEKNYGSIRRFYIKTMEDDYAVPVSLQDAMIKSNPPEQVFHLKGSDHAPFFSRPQSLNRILVEISQLPPKKSS</t>
  </si>
  <si>
    <t>AT2G23550.1</t>
  </si>
  <si>
    <t>AtMES6</t>
  </si>
  <si>
    <t>MENKNQKRFVLIHGVCHGAWTWDKVKTQLEVAGHCVTAVDLAASGINMTKVEEIQTLNDYCKPLLEFLSSLGSDDGKVIVVAHSMGGISAALAADSFACKIAAIVFLTAFMPDTINPPAYVYEKLLRSIPQEEWLDTTCVNYGKPDFPLQYTLLGPKFMAKKMYQNSPVQDLEVVKTLVRENPLVTNNLAGTRSFSEEGYGSVTRIYIVCREDLVEVEDYQRWMISNFPPKEVMEIKCADHMPMFSKPQEVCALLLEIANKYCKN</t>
  </si>
  <si>
    <t>AT2G23560.1</t>
  </si>
  <si>
    <t>AtMES7</t>
  </si>
  <si>
    <t>MDKNNQKKFVLVHGICHGAWCWYKVKAQLEAAGHSVTAVDLAASGVNMTSLDEIQTLKDYCKPLLEFLSSLGSDDDKVILVAHSMGGISASLAADIFPSKVAAIVFVAAFMPDISNPPAYVFQKLVKDVTQEVWMDTVFGKPDRPLEFALFGPEFMAKYLYNLSPLQDFELAKMSVRVSPFMTNNLAGTISFSEDRYGSVTRIYIVCGEDVAVPVDYQRGMINDFPVKEVLEIKDADHMPMFSKPQELCALLLEIADKYA</t>
  </si>
  <si>
    <t>AT2G23570.1</t>
  </si>
  <si>
    <t>MEKKRFVLVHAVCHGAWSWYKVKTKLEAAGHCVTAVDLAASGINMTIVEEIQTLMDYSKPLLNFMSSLGXDDDKVILVAHSMGGIPAALAADIFSCKISAVVFLAAFMPDTRNPPAYVFEKLIRSIPREEWLDTAFGRYGNPDCPLESALLGPKFMAKKVYQRSPIEDLELAKMLVRVNPLVTNNLAGARSFTGEGYGSVTRIYIISGEDNILPEDYQRWMIRNFPVKEVMEIKDADHMAMFSKPKELCALLLEIADKYA</t>
  </si>
  <si>
    <t>AT2G23580.1</t>
  </si>
  <si>
    <t>AtMES4</t>
  </si>
  <si>
    <t>MEKNNKKRFVLVHGLCHGAWCWYKVKTHLEAVGHCVTAVDLAASGINMTRLEEIQTLKDYCKPLLELLNSLGSDDDKVILVAHSMGGIPAALASDIFPSKIATIVFLTAFMPDTRNLPAYVYQKLIRSVPQEGWLDTVFGTYGKHECPLEFALFGPKFMAKNLYQLSPVQDLELAKMLVRVNPIITNNLAGTRSFSEEGYGTVTRIYIVCGEDMAVPEDYQWWMIKNFPPKEVMEIKCADHMAMFSKPHKLCALLVEIACKYA</t>
  </si>
  <si>
    <t>AT2G23590.1</t>
  </si>
  <si>
    <t>AtMES8</t>
  </si>
  <si>
    <t>MYENGISFIISLLICGCVKSEEMMKQHFVLVHGSCLGAWCWYKVKPLLEASGHRVTALDLAACGIDTRSITDISTCEQYSEPLIQLMTSLPNDEKVVLVGHSYGGLTLAIAMDKFPDKISVSVFVTSFMPDTKNSPSFVLEKFASTMTPEDWMGSELEPYVVFSAEFTKHRILQLSPIEDLELRLLLKRPGSLFLNDLSRMKNFSEKGYGSVPRAYIVSKDDHTISEEYQRWMIDNYPPNLVIEMEGTDHLPLFCKPQLLSDHLLAIADKFS</t>
  </si>
  <si>
    <t>AT2G23600.1</t>
  </si>
  <si>
    <t>AtMES2</t>
  </si>
  <si>
    <t>MSEEKRKQHFVLVHGACHGAWCWYKVKPLLEALGHRVTALDLAASGIDTTRSITDISTCEQYSEPLMQLMTSLPNDEKVVLVGHSFGGLSLALAMDKFPDKISVSVFVTAFMPDTKHSPSFVEEKFASSMTPEGWMGSELETYGSDNSGLSVFFSTDFMKHRLYQLSPVEDLELGLLLKRPSSLFINELSKMENFSEKGYGSVPRAYIVCKEDNIISEDHQRWMIHNYPANLVIEMEETDHMPMFCKPQLLSDHLLAIADNFC</t>
  </si>
  <si>
    <t>AT2G23610.1</t>
  </si>
  <si>
    <t>AtMES3</t>
  </si>
  <si>
    <t>MSEEERKQHVVLVHGACHGAWCWYKVKPQLEASGHRVTAVDLAASGIDMTRSITDISTCEQYSEPLMQLMTSLPDDEKVVLVGHSLGGLSLAMAMDMFPTKISVSVFVTAMMPDTKHSPSFVWDKLRKETSREEWLDTVFTSEKPDFPSEFWIFGPEFMAKNLYQLSPVQDLELAKMLVRANPLIKKDMAERRSFSEEGYGSVTRIFIVCGKDLVSPEDYQRSMISNFPPKEVMEIKDADHMPMFSKPQQLCALLLEIANKYA</t>
  </si>
  <si>
    <t>AT2G23620.1</t>
  </si>
  <si>
    <t>AtMES1</t>
  </si>
  <si>
    <t>MSEEKRKQHFVLVHGSCHGAWCWYKVKPLLEAVGHRVTAVDLAASGIDTTRSITDIPTCEQYSEPLTKLLTSLPNDEKVVLVGHSFGGLNLAIAMEKFPEKISVAVFLTAFMPDTEHSPSFVLDKFGSNMPQEAWMGTEFEPYGSDNSGLSMFFSPDFMKLGLYQLSPVEDLELGLLLMRPGSLFINDLSKMKNFSDEGYGSVPRVFIVCKEDKAIPEERQRWMIDNFPVNLVMEMEETDHMPMFCKPQQLSDYFLKIADKFV</t>
  </si>
  <si>
    <t>AT3G10870.1</t>
  </si>
  <si>
    <t>AtMES17</t>
  </si>
  <si>
    <t>MAEENQEETLELKPSRKPPHFVLIHGMSLGSWCWYKIKCLMEVSGFTVTCIDLKSSGIDSSSVDSLTTFDQYNQPLIDFLSSFPEQEQVILVGHSAGGLSLTSAIQRFPKKICLAVFIGASMLKNGLQTDEDMKDGVPDLSEHGDVYELGFGLGPENPPTSAIIKPEYRRKLLYHMSPQQECSLAALMMRPAPILALTTAKLEEEEKEKGQEEQVPRVYIKTLLDRVMKPEQQDAMIRRWPPSQVYELESDHSPFFSNPFVLFGLLIKAAVSVGSI</t>
  </si>
  <si>
    <t>AT3G29770.1</t>
  </si>
  <si>
    <t>AtMES11</t>
  </si>
  <si>
    <t>MGNLCSLFTPPKPVKKRKPITKRQSSIGASSSGSGLNSNRWNNRVRSSSSRRDNKFEDALIQEHALAAAAVLFRQQNGGGGSLPFDRSASQRYQGSCSKKNQLPRSSSSRSRSSTDPLLQPHQFLNQGIKLDDLETNHFVLVHGGSFGAWCWYKTIALLEEDGFKVTAIDLAGCGINSININGIASLSQYVKPLTDILEKLPIGEKVILVGHDFGGACISYAMELFPSKISKAVFLAAAMLTNGQSTLDMFSLKAGQNDLMRKAQIFIYTNGNENPPTAIDLDKSLLKDLLFNQSPSKDVALASVSMRSIPFAPVLEKLSLSDANYGSVRRYYIETLEDNAIPVTLQENMINSSPPEKVYRLKGADHAPFFSKPQALHKLLLEIARISPA</t>
  </si>
  <si>
    <t>AT3G50440.1</t>
  </si>
  <si>
    <t>AtMES10</t>
  </si>
  <si>
    <t>MTYQKQYQMQTHHMQQQQLHHFVFVHGSCHGAWCWFKLAAKLKLDGHRVTAIDLGGSGVDTRQLHEVRLVSAYLEPLMSFMESLPENEKVVLVGHSYGGIGTSLAMERFPTKVSVGIFLSAYMPHHDSPPAVLIQEYFTRLPEGFAMDCEFTFEEGLEHPPSSVLFGTSFLKEKAYSNCQLEDLELAMALMKPSWLYTKEMGGEDLITKERYGSGKRVFIVCEGDNVVPEEIQKWMISNYEPHEVKRIEEAGHMAMLTKPHELSQLLQEIAAKYN</t>
  </si>
  <si>
    <t>AT4G09900.1</t>
  </si>
  <si>
    <t>AtMES12</t>
  </si>
  <si>
    <t>MGNRVICMKKKDVVIRSGGDGSRSKRVNRSQRKLLADEENLHRRALSMAIHQAQVSQRFDGSMSRRIGSTSSRRGTLSDSFSNNKQVPEFLESLKVKKFVLVHGEGFGAWCWYKTIASLEESGLSPVTVDLAGSGFNMTDANSVSTLEEYSKPLIELIQNLPAEEKVILVGHSTGGACVSYALERFPEKISKAIFICATMVTDGQRPFDVFADELGSAERFMKESQFLIYGNGKDNPATGFMFEKQHMKGLYFNQSPNKDIALSMISMRPVPLGPMMEKLSLSAERYGKGRRFYVQTLDDLALSPDVQEKLVRENSPEAVFKIKGSDHCPFFSKPQSLHKILLEIAQIP</t>
  </si>
  <si>
    <t>AT4G16690.1</t>
  </si>
  <si>
    <t>AtMES16</t>
  </si>
  <si>
    <t>MGGEGGAEPVIHFVFVHGASHGAWCWYKLTTLLDAAGFKSTSVDLTGAGISLIDSNIVFDSDQYNRPLFSLLSDLPPHHKVILVGHSIGGGSVTEALCKFTDKISMAIYLAASMVQPGSIPSPHLSNIHVGEEDIWEYTYGEGTDKPPTGVLMKPEFIRHYYYSQSPLEDVTLSSKLLRPAPMRAFQDLDKLPPNPEAEKVPRVYIKTAKDNLFDSVRQDLLVENWPPSQLYVLEDSDHSAFFSVPTTLFAYLLRAVSFLQR</t>
  </si>
  <si>
    <t>AT4G37140.1</t>
  </si>
  <si>
    <t>AtMES20</t>
  </si>
  <si>
    <t>MKHYVLVHGGCHGAWCWYKVKPVLEASGHRVTVVDLTASGVNMSKVEEIQTLADYAKPLLEVLESFGSEDKVILVAHSLGGISVGLAADMFPSKISVAVFITSFMPDTTNPHLFMFSKSFVGALWSLRHMGHMIVL</t>
  </si>
  <si>
    <t>AT4G37150.1</t>
  </si>
  <si>
    <t>AtMES9</t>
  </si>
  <si>
    <t>MKHYVLVHGGCHGAWCWYKVKPMLEHSGHRVTVFDLTAHGVNMSRVEDIQTLEDFAKPLLEVLESFGSDDKVVLVAHSLGGIPAALAADMFPSKISVAVFVTSFMPDTTNPPSYVFEKFLGSITEEERMDFELGSYGTDDHPLKTAFLGPNYLKNMYLLSPIEDYELAKMLMRVTPAITSNLTGTKSLTAQGYGSISRVYIVCGEDKGIRVDFQRWMIENSPVKEVMEIKDADHMPMFSKPHELCDRLLKIADKYP</t>
  </si>
  <si>
    <t>AT5G10300.1</t>
  </si>
  <si>
    <t>AtMES5</t>
  </si>
  <si>
    <t>MERKHHFVLVHNAYHGAWIWYKLKPLLESAGHRVTAVELAASGIDPRPIQAVETVDEYSKPLIETLKSLPENEEVILVGFSFGGINIALAADIFPAKIKVLVFLNAFLPDTTHVPSHVLDKYMEMPGGLGDCEFSSHETRNGTMSLLKMGPKFMKARLYQNCPIEDYELAKMLHRQGSFFTEDLSKKEKFSEEGYGSVQRVYVMSSEDKAIPCDFIRWMIDNFNVSKVYEIDGGDHMVMLSKPQKLFDSLSAIATDYM</t>
  </si>
  <si>
    <t>AT5G58310.1</t>
  </si>
  <si>
    <t>AtMES18</t>
  </si>
  <si>
    <t>MSEHHFVFVHGAGHGGWCWYKLANSLRDNGHKATCIDLKGAGINPTDPNTVSSLDDYDEPLYAFLSQLPNDQKVILVSHSVGGGSMTAAMCLFPSKVSLAVYVAAAMVKPGTLIPERLKNVMKICSGLIEEETEKIWDFTFGNGPQNLPTSIMMKPEYVRDKFYNESPMEDYTLATTLLRPAPVMAFIGIMDIPGAPETDKIPRVYVKTGKDHLFEPVLQEVMLALWPPAHTFLLPDSDHSAFFSQPQELYQFLLQAASSLSP</t>
  </si>
  <si>
    <t>CclTA</t>
  </si>
  <si>
    <t xml:space="preserve">Fragaria ananassa </t>
  </si>
  <si>
    <t>Carya cathayensis</t>
  </si>
  <si>
    <t>CcTA1</t>
  </si>
  <si>
    <t>CcTA2</t>
  </si>
  <si>
    <t>JrTA1</t>
  </si>
  <si>
    <t>JrTA2</t>
  </si>
  <si>
    <t>CsTA1</t>
  </si>
  <si>
    <t>CSS0031888.1</t>
  </si>
  <si>
    <t>DKTA</t>
  </si>
  <si>
    <t>FvTA</t>
  </si>
  <si>
    <t>PgTA1</t>
  </si>
  <si>
    <t>PtTA1</t>
  </si>
  <si>
    <t>Potri.009G105000.1|PACid:26988646</t>
  </si>
  <si>
    <t>Potri.004G143200.1|PACid:26990462</t>
  </si>
  <si>
    <t>Vitis vinifera</t>
  </si>
  <si>
    <t>VvTA</t>
  </si>
  <si>
    <t>CcCXE1</t>
  </si>
  <si>
    <t>FvH4_2g06560.1</t>
  </si>
  <si>
    <t>Potri.004G142800.1|PACid:26991462</t>
  </si>
  <si>
    <t>SlCXE1</t>
  </si>
  <si>
    <t>ZmCSE</t>
  </si>
  <si>
    <t>AmtCSE</t>
  </si>
  <si>
    <t>PmCSE</t>
  </si>
  <si>
    <t>Protein Sequence</t>
  </si>
  <si>
    <t>Plant tannase</t>
    <phoneticPr fontId="1" type="noConversion"/>
  </si>
  <si>
    <t>Carboxylesterase I</t>
    <phoneticPr fontId="1" type="noConversion"/>
  </si>
  <si>
    <t>Methylesterase</t>
    <phoneticPr fontId="1" type="noConversion"/>
  </si>
  <si>
    <t>clade</t>
    <phoneticPr fontId="1" type="noConversion"/>
  </si>
  <si>
    <t>Species</t>
    <phoneticPr fontId="1" type="noConversion"/>
  </si>
  <si>
    <t>Name in phylogenetic tree</t>
    <phoneticPr fontId="1" type="noConversion"/>
  </si>
  <si>
    <t>CDS Sequence</t>
    <phoneticPr fontId="1" type="noConversion"/>
  </si>
  <si>
    <t>Accession Numbers</t>
    <phoneticPr fontId="1" type="noConversion"/>
  </si>
  <si>
    <t>CilTA2b</t>
  </si>
  <si>
    <t>CilTA1</t>
  </si>
  <si>
    <t>CilTA2a</t>
  </si>
  <si>
    <t>Plant tannase like</t>
    <phoneticPr fontId="1" type="noConversion"/>
  </si>
  <si>
    <t>Acetate esterase</t>
    <phoneticPr fontId="1" type="noConversion"/>
  </si>
  <si>
    <t>CilTA-L1</t>
  </si>
  <si>
    <t>CilTA-L2</t>
  </si>
  <si>
    <t>CilTA-L3</t>
  </si>
  <si>
    <t>JrTA-L1</t>
  </si>
  <si>
    <t>JrTA-L2</t>
  </si>
  <si>
    <t>JrTA-L3</t>
  </si>
  <si>
    <t>JrTA-L4</t>
  </si>
  <si>
    <t>JrTA-L5</t>
  </si>
  <si>
    <t>JrTA-L6</t>
  </si>
  <si>
    <t>CsTA-L1</t>
  </si>
  <si>
    <t>CsTA-L2</t>
  </si>
  <si>
    <t>CsTA-L3</t>
  </si>
  <si>
    <t>CsTA-L4</t>
  </si>
  <si>
    <t>FvTA-L1</t>
  </si>
  <si>
    <t>FvTA-L2</t>
  </si>
  <si>
    <t>FvTA-L3</t>
  </si>
  <si>
    <t>FvTA-L4</t>
  </si>
  <si>
    <t>FvTA-L5</t>
  </si>
  <si>
    <t>PgTA-L1</t>
  </si>
  <si>
    <t>PgTA-L2</t>
  </si>
  <si>
    <t>PtTA-L1</t>
  </si>
  <si>
    <t>PtTA-L2</t>
  </si>
  <si>
    <t>PtTA-L3</t>
  </si>
  <si>
    <t>PtTA-L4</t>
  </si>
  <si>
    <t>PtTA-L5</t>
  </si>
  <si>
    <t>VvTA-L1</t>
  </si>
  <si>
    <t>VvTA-L2</t>
  </si>
  <si>
    <t>VvTA-L3</t>
  </si>
  <si>
    <t>VvTA-L4</t>
  </si>
  <si>
    <t>VvTA-L5</t>
  </si>
  <si>
    <t>VvTA-L6</t>
  </si>
  <si>
    <t>CcTA-L1</t>
    <phoneticPr fontId="1" type="noConversion"/>
  </si>
  <si>
    <t>CcTA-L2</t>
    <phoneticPr fontId="1" type="noConversion"/>
  </si>
  <si>
    <t>CcTA-L3</t>
    <phoneticPr fontId="1" type="noConversion"/>
  </si>
  <si>
    <t>ATGGATTCAATAGCCCACGACTTCCCACCATTTTTCCGAGTCCACAAAGACGGCCGCGTCGAACGGTTCATGGTCTCCGACTACGTCCCCCCAGCCGTTGATCCCAAAACCGGTGTCGAATTCAAGGACACCCTGATCTCCCCAGAGACCGGAGTCAAAGCTCGCATTGTCCTACCCAAGATCAACGGACCAGATCACAAGCTCCCCCTCCTCGTTCACTACCACGGTGGAGGCTTCTGCATGGGATCCTCCCTCGACACCGTCACTCTCAGATTCCTCACCTCCCTCGCCTCCCAAGCCCACTTGATCGCTATCTCCGTTGACTACAGGCTCGCCCCGGAGCACCCATTACCCATCGCGTATGAAGACTCCTGGTCCGCGTTGCAGTGGATCGCTACCCACTCTAACGGCCAAGGACCCGATCCCTGGCTAAACCAGTACGCGGATTTCGGTCGGGTTTTCCTGGCGGGAGAGAGTGCCGGGGCAAATATAGCCCACCAAGTGGCGGTTCGGGTTGGCACTGTCGGATTGGAGGGTTTCATGCCACGTGGAGTGATTATAATTCACCCCTATTTTGCGGGTAGTGAACCGGACAAGATGATCCAGTATTTGTATCCGGGGAGTAGTGGGTCGGAGGATGACCCGAATTTGAGCCCCAAGGAGGATCCGAATTTGACGAAGATGGGTTGCTCCAAGGTGATTGTGTTCGTGGCAGAGAAGGATCGGTTGAAACCGAGAGGCGTGGATTACTATGAGACATTGAAAAATAGTGGTTGGGAAGGTAGGGTGGAATTTGTGGAGGATAAAGGGGAGGACCACTGTTTCCATATGTTTAGTCCCAATAGTGATAAGGTTGTGGGTTTGATGCAAAAGTTGGGTACTTTCGTAAATGAAAATTGA</t>
  </si>
  <si>
    <t>ATGGATCCTGGCGAGAGTGAAATAACCCATGATTTCCCACCCTACTTCAAGGTTTACAAAGATGGGCGTGTGGAGAGGTACAGGGTGTTCCAATCTGTTGACGCAGGCCTTGACCCAACCACCGGAGTCCAATCCAAAGATGTAATGATGTCACCGGAAACCGGGGTCAAGGCTCGTATTTTCCTGCCCAAGATCAACGGCTCAGATCAAAAGCTCCCCCTTCTAGTTCACTACCATGGTGGAGCATTTTGCTTGGGATCGGCCTTCGGCGTTATGAGCAAGCATTTTCTCACTTCACTTGTCTCCCAAGCCAACATCATCGCCATTTCCGTTGACTACAGGTTAGCCCCAGAGCACCCTCTGCCAATTGCATACGATGACTCATGGGCCGGGCTACAGTGGGTTGCGGCCCACTCTAATGGGCTGGGGCCCGAACCATGGCTTAACGATCACACGGATCTTGGGCGGGTTTTCCTGGCGGGTGAAAGTGCCGGAGCCAACATAGCACACTACGTGGCAGTCCAAGCTGGCGCTACTAAATTAGCTAGCATCAAAATCCATGGGCTGCTTAATGTGCACCCATTCTTTGGAGCTAAAGAGCCGGATGAAATGTACAAGTACTTGTGTCCGGGCAGTTCCGGATCCGATGATGACCCGAAGTTGAATCCGGCAGCGGATCCGAATTTGAAGAATATGGCTGGGGATAGGGTGCTGGTTTGCGTGGCAGAGAAAGATGGGCTGAGAAATAGAGGCGTGGCGTATTACGAGACTTTGGCTAAAAGTGAATGGGACGGTCACGTGGAATTTTATGAGACTTCAGGCGAAGATCATTGCTTTCACATGTTTAGACCAGACAGCGAGAAAGTTGGACCACTCATTGAGAAACTGGTTCATTTTATCAATAATGCATGGACTTAA</t>
  </si>
  <si>
    <t>ATGGATTCAAACAACAATGAAATAATGCATGACTTCCCACCTTTCTTCAAAGTCTTCAGAGATGGTAGCATAGAGAGGTACATGCCACTCCATGACCCTATTCCGGCGGGACTCAACCCAACAACAGGAGTCCAATCCAAAGACGTGGTGGTTTCGCCTGAAACCGGAGTAAAGGCTCGTATTTTCATTCCCAAAATCAACGGCGGAGGTCAGAAGTTGTCCCTCTTTGTCCATTACCACGGTGGAGGCTTCTGCATGGGATCACCCTTTGGTGACATTGGAAAGAAGTTCCTTTCATCTCTAGTCCTCAAAGCCAACGTCATTGTAATTTCTGTTGACTACAGATTAGCCCCGGAGCATCGTCTCCCAATTGCCTACGACGATTCATCTGCCGCGCTGCACTGGATCAGTTGCCACTCTAATGGACAAGGACCTGAAGCTTGGCTCAACGAGTATGCAGATCTGAACAGGGTCTTCTTGGGCGGTGAGAGTGCTGGAGCCAACATCGCTCACTATGTTGCGGTGCAAGCTGGGGTTACGGTTCCACTAGGGTTGAACATTGTTGGCTTAGTTATGGTGCATCCCTTCTTTGGAGGTAAAGAGTGTGACGAAATGTACAAGTTTTTGAGCTCAACAAGTTCCGGGTGCGATGATGACCCGAAATTGAACCCGGCAGCGGATCCAGACTTGGTGAAAATGCCTTGTGGGAAGGTGTTGGTTTGTGTTGCGGAGAAAGATTGGTTGAGAGATAGAGGAGTGAGCTACCATGAGACTTTACAGAATCTTAAAGGGGAAGGATTTGCGGAGTTGTATGAGACAAAAGGGGAGGACCATTGCTTTCATATGTTCAACCCAAACCCCAACATCGACAAGGCTGGCGATTTGCTGCAAAAAATTGTTGATTTTGTAACTCAATGTTAA</t>
  </si>
  <si>
    <t>ATGGATTCCGAAATCGCATTCGACTATTCTCCGAGGTTTCGTATATTCAAGAACGGTGGCATCGAACGCCTCGTACCCGAAACATTCGTCCCACCGTCACTAAATCCCGAAAACGGCGTCGTATCTAAAGATGCCGTCTATTCACCGGAGAAAAACCTCTCTCTCCGCATTTACCTCCCTCAAAATTCCGTCTATGAAACCGGCGAGAAGAAAATCCCACTACTCGTCTACTTTCATGGCGGAGGATTCATCATGGAAACAGCTTTCTCTCCAATTTACCACACTTTTCTCACATCGGCAGTTTCAGCCACCGATTGCATCGCTGTCTCAGTAGAATACCGTCGTGCACCTGAGCATCCGATTCCAACCTTGTACGAAGATTCATGGGACGCGATTCAATGGATCTTCACTCATATCACAAGATCTGGTCCTGAAGATTGGCTAAACAAACACGCCGATTTCAGTAAAGTCTTTCTCGCCGGAGATAGCGCCGGAGCTAACATCGCGCATCACATGGCGATTAGAGTAGACAAAGAGAAACTCCCCCCGGAAAATTTCAAAATATCGGGGATGATTCTGTTTCATCCGTATTTCTTGTCAAAAGCTTTGATTGAGGAGATGGAAGTGGAAGCGATGAGATATTACGAAAGGCTTTGGAGAATCGCGAGTCCTGATAGTGGAAACGGTGTGGAGGATCCGTGGATTAATGTGGTCGGGTCGGATCTAACCGGATTGGGTTGTAGGCGGGTTTTGGTGATGGTGGCGGGAAATGATGTGTTGGCTAGGGGAGGTTGGAGTTACGTGGCGGAGCTGGAGAAGAGTGGATGGATAGGGAAAGTGAAAGTGATGGAGACTAAGGAAGAAGGTCACGTTTTTCATTTGAGGGATCCTGATTCTGAGAATGCTCGTCGAGTTTTGCGCAATTTTGCAGAGTTTCTTAAAGAAGAAACATTTTAA</t>
  </si>
  <si>
    <t>ATGGAATCAACAAAGAAGCAAGTCTCGTTGGAGCTACTTCCATGGTTAGTTGTCCACACCGATGGAACGGTAGAGAGACTAGCGGGAACCGAGGTTTGTCCTCCCGGTTTGGATCCAATAACCGGGGTTTTCTCTAAAGATATCATTATCGAACCGAAAACCGGTTTATCTGCCCGAATCTATCGACCCTTCTCGATTCAACCCGGTCAGAAGATTCCTCTCATGCTCTATTTTCATGGCGGTGCATTTCTCATCTCCTCCACTTCCTTCCCCTCTTACCACACCAGTCTTAACAAAATTGTCAATCAGGCTAACGTCATAGCCGTCTCTGTCAATTACAGACTAGCACCAGAACATCCACTTCCTACAGCGTACGAAGACTCATGGACTGCGCTAAAGAATATCCAAGCCATAAACGAGCCGTGGATCAACGACTACGCCGACTTGGACAGTTTATTCCTAGTGGGAGATAGCGCGGGAGCTAATATCTCGCACCACCTCGCATTTCGAGCCAAACAATCTGACCAAACCTTGAAAATCAAAGGCATTGGAATGATCCACCCATATTTTTGGGGGACACAACCTATCGGAGCAGAGATCAAAGACGAAGCGAGGAAACAAATGGTGGACGGATGGTGGGAATTCGTGTGCCCATCCGAGAAAGGATCCGATGACCCGTGGATTAATCCGTTTGCGGACGGGTCACCGGATCTTGGAGGGTTAGGGTGTGAGAGAGTGATGATTACTGTGGCGGAGAAAGATATATTGAATGAGAGAGGGAAGATGTATTACGAAAGATTGGTGAAGAGTGAGTGGAAAGGAAAGGTTGAGATTATGGAGACGAAAGAGAAAGATCATGTTTTTCATATTTTCGAGCCAGATTGTGATGAAGCTATGGAGATGGTACGATGCTTGGCTCTCTTTATAAACCAAGTTGAAGCTTGA</t>
  </si>
  <si>
    <t>ATGGAATCTGATCTAACCACAGAGCATCATCTACCATTCATCCGAATTCATAAGAACGGCCGAGTCGAGCGGCTTAGCGGCAACGACATCAAACCAACGTCTTTAAACCCACAAAACGATGTCGTTTCGAAAGACGTCATGTACTCATCGGACCACAACCTCTCCGTCCGTATGTTTCTCCCCAACAAATCTAGAAAACTCGACACCGCCGGTAACAAAATACCTCTACTCATCTACTTTCACGGCGGAGCTTACATCATACAATCTCCTTTCTCTCCGGTTTACCATAACTACCTCACGGAGGTTGTTATAACCGCTAACTGCCTAGCCGTGTCGGTTCAGTACCGTCTTGCGCCAGAGCATCCGGTTCCGGCGGCTTACGACGATTCATGGTCTGCGATTCAGTGGATCTTTTCTCATTCTGATGATTGGATTAATGAATACGCTGATTTCGACAGAGTTTTTATCGCCGGAGATAGTGCCGGAGCCAATATATCGCATCACATGGGAATAAGAGCTGGTAAGGAGAAGCTTAGCCCTACAATCAAAGGGATTGTTATGGTGCATCCAGGTTTTTGGGGGAAAGAACCGATCGACGAACACGATGTACAAGACGGAGAAGTCAGAAACAAGATCGCATATATTTGGGAAAATATCGTTAGCCCGAATAGTGTTGATGGAGTGAATGATCCGTGGTTTAATGTTGTTGGATCCGGATCGGATGTTTCCGAGATGGGATGTGAAAAGGTTTTGGTTGCGGTTGCCGGAAAAGATGTGTTTTGGCGGCAAGGATTGGCTTATGCGGCGAAGCTGGAGAAGAGTCAGTGGAAAGGAAGTGTTGAGGTGATTGAGGAAGAAGAGGAAGGACACTGCTTCCATCTCCATAACCATAATTCTCAAAATGCTTCGAAATTGATGCAGAAGTTTTTGGAGTTTATCATAAGTTGA</t>
  </si>
  <si>
    <t>ATGCTCCGAAGAATCACTTGTTCTTCTTCACTTGCTTCACCCTCTCTCTTCCTCCGCTTCTTTCGCCAACTCCCTCGCTCTTACTCCTCACCGACCACCATCGCCGTCTCAGGCCGCAACATTCGCCGACTATCAACTCCAACCACTCTTCGTTGCATTTGTTCACACTCTTCATCTGAAATCATCTCCGAGCATCCTCCGTTCGTCAGGGTTTACAAAGACGGTCGTATCGAACGTCTTTCCGGCACCGAAACAGTCCCGGCTTCTCTAAACCCACGAAACGACGTCGTTTCAAAAGACGTTGTCTACTCACCGGGGCATAACCTCTCCGTTCGTCTCTTTCTCCCTCACAAATCAACACAACTCGCCGCCGGTAACAAACTCCCTCTACTTATCTACTTCCACGGCGGAGCTTGGATAAACGAATCCCCTTTCTCCCCAATCTACCACAATTTCCTCACGGAGGTAGTTAAATCCGCTAACTGCCTCGCCGTCTCGGTTCAATACCGCCGTGCACCGGAAGATCCGGTTCCGGCTGCCTATGAAGATACATGGTCTGCTATTCAATGGATTTTCTCACATTCCTGTGGATCTGGTGAAGAAGATTGGATTAACAAATACGCTGATTTCGAAAGAGTTTTTCTCGCCGGAGATAGTGCCGGTGGTAATATATCTCATCACATGGCTATGAGAGCTGGTAAAGAGAAGCTTAAGCCTAGAATCAAAGGGACTGTGATTGTGCATCCAGCGATTTGGGGGAAAGATCCGGTCGATGAGCACGATGTGCAAGATAGAGAGATCAGAGACGGAGTTGCAGAAGTTTGGGAGAAAATTGTGAGTCCGAATAGTGTTGATGGAGCGGATGATCCGTGGTTTAATGTGGTTGGATCCGGGTCGAATTTTTCCGGGATGGGATGTGACAAGGTTTTGGTTGAGGTGGCTGGGAAAGATGTGTTTTGGCGGCAAGGATTAGCTTACGCGGCGAAGCTAAAGAAGAGTGGGTGGAAAGGAGAGGTGGAGGTGATTGAGGAAGAAGATGAAGAGCATTGCTTCCATCTCTTAAATCCAAGTTCTGAAAATGCTCCCAGCTTCATGAAGAGATTTGTGGAGTTTATCACTGGTTAA</t>
  </si>
  <si>
    <t>ATGGAATCTGAAATCGCCTCCGAGTTTCTTCCTTTCTGCCGGATTTACAAAGACGGTCGTGTAGAACGACTCATCGGCACCGATACCATCCCGGCCTCTCTAGATCCAACATACGACGTCGTTTCAAAAGACGTTATATACTCACCGGAGAATAACCTCTCCGTTCGTCTCTTCCTCCCTCACAAATCAACAAAACTCACCGCCGGTAACAAGCTCCCTCTACTTATCTACATCCACGGCGGAGCTTGGATCATCGAGTCACCTTTCTCCCCACTCTACCACAATTACCTCACTGAAGTAGTCAAATCCGCTAACTGCCTCGCTGTCTCTGTTCAGTATCGCCGTGCACCGGAAGATCCTGTTCCGGCGGCTTATGAAGATGTATGGTCCGCGATTCAGTGGATTTTTGCTCATTCTAATGGATCTGGTCCTGTAGATTGGATTAACAAACACGCCGATTTCGGTAAAGTTTTCCTCGGCGGAGATAGCGCAGGCGGTAACATATCGCATCACATGGCGATGAAAGCTGGTAAAGAGAAGAAGCTAGATCTCAAAATCAAAGGTATTGCTGTTGTTCATCCAGCTTTCTGGGGAACAGATCCGGTTGATGAATACGATGTGCAAGATAAAGAAACGAGAAGCGGAATCGCGGAAATTTGGGAGAAGATTGCGAGTCCGAATAGTGTTAATGGGACGGATGATCCGTTGTTTAATGTAAACGGATCCGGGTCGGATTTTTCTGGGTTGGGATGTGATAAGGTTTTGGTTGCGGTAGCTGGGAAAGATGTGTTTGTTAGGCAAGGATTGGCTTATGCGGCGAAGCTGGAGAAGTGTGAGTGGGAAGGTACTGTTGAGGTGGTTGAGGAAGAAGGTGAGGACCATGTGTTTCATTTGCAGAATCCTAAATCTGATAAGGCTTTGAAATTCTTGAAGAAGTTTGTCGAGTTTATTATTGGTTGA</t>
  </si>
  <si>
    <t>ATGGATTCCGTAATCGCTTTCGACAGATCTCCGATGTTTCGAGTCTACAAGAGTGGCCGCATTGAGCGTCTCTTAGGAGAAACAACCGTCCCACCATCTCTTACACCACAAAACGGTGTCGTCTCCAAAGATATCATCCATTCACCGGAGAAAAACCTCTCCCTCCGCATCTACCTACCGGAGAAAGTCACTGTTAAAAAGCTCCCAATCCTCATCTACTTCCACGGTGGTGGTTTCATCATAGAAACAGCTTTTTCTCCACCCTACCACACTTTCCTCACATCCGCCGTCGCGGCCGCTAACTGCTTAGCAATATCAGTAAACTATCGCCGTGCACCGGAGTTTCCGGTACCTATTCCGTACGAAGATTCATGGGATTCACTCAAATGGGTGTTAACTCATATCACAGGAACCGGACCGGAAACTTGGATAAACAAACACGGCGATTTCGGAAAAGTGTTTCTCGCCGGAGATAGCGCCGGTGGAAACATATCTCATCATCTAACGATGCGAGCGAAAAAAGAGAAGCTTTGTGATTCTTTAATATCAGGGATAATCTTGATTCATCCATATTTTTGGAGTAAGACTCCAATTGATGAGTTTGAGGTTAGAGACGTGGGGAAGACGAAAGGTGTTGAAGGAAGTTGGAGAGTCGCAAGTCCGAATAGTAAACAAGGAGTTGATGATCCATGGCTCAACGTTGTCGGATCGGATCCATCCGGATTAGGTTGCGGGCGGGTTTTGGTAATGGTAGCTGGAGATGATCTGTTTGTGAGACAAGGTTGGTGTTACGCGGAGAAGCTGAAGAAGAGTGGATGGGAAGGTGAAGTTGAGGTAATGGAGACTAAAAATGAAGGTCATGTTTTTCATTTGAAGAATCCTAATAGTGATAATGCTCGTCAAGTCGTGAAGAAACTTGAAGAGTTTATTAATAAGTAA</t>
  </si>
  <si>
    <t>ATGGATTCCGAGATCGCCGTCGACTGCTCTCCATTGCTCAAAATCTACAAGAGTGGCCGCATCGAGCGACTCATGGGTGAAGCCACCGTCCCACCTTCTTCCGAACCACAAAACGGAGTCGTTTCCAAGGACGTTGTTTATTCTGCCGACAACAACCTATCCGTCCGTATTTACCTCCCGGAGAAAGCCGCCGCCGAGACCGACTCGAAACTCCCTCTCCTCGTTTACTTCCACGGTGGAGGATTCATCATTGAGACAGCTTTCTCTCCAACTTACCACACTTTCCTCACGACGTCTGTCTCTGCGTCGAACTGTGTAGCGGTCTCTGTTGATTACCGTCGTGCACCGGAGCATCCGATCTCCGTCCCGTTCGATGATTCTTGGACAGCTCTCAAATGGGTATTCACCCATATCACTGGATCTGGTCAAGAAGATTGGTTAAACAAACATGCTGACTTCAGCAGAGTGTTCCTCTCCGGAGACAGTGCAGGAGCAAACATCGTGCATCACATGGCGATGAGAGCTGCGAAAGAGAAACTCAGTCCTGGTTTGAACGATACAGGAATCTCTGGAATCATCTTGCTTCATCCTTACTTCTGGTCGAAAACACCAATCGACGAGAAGGATACGAAAGATGAAACGTTGAGGATGAAGATAGAGGCGTTTTGGATGATGGCAAGTCCTAATAGCAAAGATGGAACAGATGATCCGTTGCTCAACGTGGTGCAATCAGAGTCGGTGGATTTGTCTGGGTTGGGTTGTGGTAAGGTTTTGGTAATGGTGGCTGAGAAAGATGCGTTGGTGAGGCAGGGTTGGGGTTACGCGGCTAAGCTTGAGAAGTCTGGTTGGAAAGGAGAGGTTGAAGTGGTGGAGAGTGAAGGAGAAGATCATGTTTTTCATTTGTTGAAACCTGAATGTGATAATGCTATTGAAGTCATGCATAAATTCTCAGGGTTTATTAAGGGAGGGAACTAG</t>
  </si>
  <si>
    <t>ATGGATTCCGAGATCGCCGCCGACTACTCTCCAATGCTCATAATCTACAAGAGTGGCCGCATTGAGCGACTCGTGGGTGAAACCACCGTGCCACCTTCTTCCAACCCACAAAACGGAGTCGTTTCCAAGGACGTCGTTTATTCTCCTGACAACAACCTCTCCCTCCGCATTTACCTCCCGGAGAAAGCCGCCACCGCCGAGACCGAAGCCTCTGTAAAACTCCCTCTCCTCGTCTACTTCCACGGCGGAGGATTCCTCGTTGAAACCGCTTTCTCCCCGACTTACCACACTTTCCTCACGGCGGCTGTCTCAGCGTCAGACTGTGTAGCGGTCTCCGTGGATTACCGACGTGCACCGGAGCATCCGATTCCTACTTCTTACGATGATTCTTGGACAGCTCTCAAATGGGTTTTCTCCCACATCGCCGGATCTGGCTCAGAAGATTGGTTGAACAAACACGCCGACTTCAGCAAAGTGTTCCTCGCCGGAGATAGCGCCGGAGCGAACATAACGCATCACATGACGATGAAAGCTGCGAAAGATAAACTCAGTCCCGAGTCTTTGAACGAGTCAGGAATCTCTGGAATCATCTTAGTTCATCCTTATTTCTGGTCAAAAACCCCAGTCGACGACAAGGAGACGACGGATGTAGCAATAAGGACGTGGATCGAGTCGGTCTGGACGTTGGCTAGTCCCAATAGCAAAGATGGATCAGATGATCCATTCATCAACGTGGTGCAATCAGAGTCGGTGGATTTGTCCGGGTTGGGTTGTGGTAAGGTTTTGGTAATGGTGGCTGAGAAAGACGCGTTGGTGAGGCAAGGTTGGGGTTACTGGGAGAAGCTTGGTAAGAGCCGTTGGAACGGAGAAGTACTGGACGTGGTGGAGACTAAGGGAGAAGGTCATGTTTTTCATTTGAGGGATCCTAATTCTGAAAAGGCTCATGAACTCGTGCACAGATTCGCAGGGTTTATCAAGGGAGACAAGTAA</t>
  </si>
  <si>
    <t>ATGGGAGGCACAAAATTGACCCATGTGACCACCACTAACCCTAATAACTCCAACATTCATGGACCAGTCGTAGACGAAGTAGAAGGCCTTATTAAAGTTTACAAAGATGGCCACGTGGAACGATCCCAGCTCTTGCCATGTGTTGATCCCTCACTACCCCTCGAGCTCGGCGTGACTTGCTCCGATGTTGTTATAGACAAGTTGACCAACGTATGGGCACGTCTCTATGTCCCGATGACCACGACCAAGTCGTCGGTCTCTAAGCTCCCTTTGATTGTTTACTTCCACGGTGGAGGATTCTGCGTCGGCTCGGCTTCTTGGTTGTGTTACCACGAGTTCTTGGCTAGATTGTCCGCTCGCTCGCGGTGCTTGGTTATGTCTGTAAATTACCGTCTAGCCCCAGAGAACCCTCTTCCAGCAGCTTACGAAGATGGGGTCAATGCCATTCTTTGGCTCAACAAAGCAAGAAACGATAACTTGTGGGCCAAGCAATGTGACTTTGGCAGAATATTCTTGGCAGGAGATAGCGCTGGAGGCAACATCGCGCAGCAAGTCGCGGCAAGATTAGCATCCCCCGAAGATCTAGCACTGAAGATAGAAGGAACCATCCTGATCCAACCTTTCTACAGCGGAGAGGAGCGTACGGAGAGTGAGAGGCGCGTGGGGAACGACAAAACAGCGGTGCTGACACTGGCGTCGTCCGACGCATGGTGGAGGATGTCTTTGCCACGTGGTGCAAACAGAGAGCATCCTTATTGTAAACCTGTGAAGATGATCATCAAGTCGTCGACGGTGACAAGGACGCTGGTGTGCGTGGCCGAGATGGATCTGCTCATGGACAGCAACATGGAGATGTGCGATGGTAATGAGGACGTGATCAAGCGCGTGTTGCACAAAGGCGTTGGTCACGCGTTTCATATTCTCGGAAAGTCTCAGCTTGCTCACACCACAACTCTGGAGATGTTGTGCCAGATCGACGCTTTTATCCACCACTACGATCCCTTAAATTAG</t>
  </si>
  <si>
    <t>ATGGAAGCTCCTCCACCTTCAAGCGATCCATACAAGTTCCTCAACATTACACTTAACTCAGATGGATCTCTCACCAGACACCGTGATTTCCCCAAACTGCCCCCAACAGAGCAATCCAAAGACATACCATTAAACCAAACCAACAATACCTTCATCCGAATCTTCAAGCCACGGAATATTCCGCCGGAATCCAAACTTCCGATCCTCGTTTACTTTCACGGCGGTGGATTTATCCTCTACAGCGCCGCTTCAGCTCCTTTCCATGAATCTTGCACCAAAATGGCTGATCGTCTTCAAACTATAATCCTCTCCGTCGAATACCGTCTAGCTCCCGAACACCGTCTCCCGGCGGCGTACGAAGACGCCGTCGAAGCTATCTTATGGCTCCGTGATCAAGCTCGTGGGCCAATCAACGGTGGTGATTGCGACACGTGGTTAAAAGACGGTGTCGATTTCTCGAAATGCTACGTCATGGGTTCAAGCTCTGGAGGAAATATTGTCTACAACGTGGCGTTGCGTGTAGTTGACACAGATCTTTCTCCTGTTAAGATCCAAGGGCTGATAATGAACCAAGCTTTCTTCGGTGGCGTTGAGCCGTCGGATTCTGAGTCACGGCTTAAAGACGATAAGATCTGTCCGTTACCAGCTACTCACTTGTTGTGGTCACTTTGTTTACCGGACGGTGTAGATCGTGACCACGTGTACAGTAATCCAATTAAGAGCAGTGGGCCTCAGGAAAAAGATAAGATGGGACGTTTTCCGTCGACTCTTATCAACGGTTACGGTGGGGATCCTTTAGTGGATCGTCAGAGACACGTGGCGGAGATGTTAAAGGGACGTGGAGTTCACGTGGAGACGAGGTTTGATAAAGATGGGTTTCATGCTTGTGAGTTGTTTGATGGGAACAAAGCTAAGGCCCTGTACGAAACCGTTGAGGCCTTTATGAAGAGTTGTTCATCAACTGGCCCATCGTCCAACTCCAACATGTAG</t>
  </si>
  <si>
    <t>ATGTCACGTGACTCTCCTCCCGCATTTGATCCATACAAACACCTCAACATAACAATCAACCCCAACGGCTCTTGCACGCGCCATTTCGTTTGGCCGAGGGTTGAACCCGACCCGGATCCATGCCCCGGCAAGCTCGCCGCTTCCAAAGACGTAACCATTAACCACGAAACCGGCGTGTCCGTACGTATTTTCCGACCAACTAATCTACCATCCAATGATAACGCCGTGGCTCGTCTCCCAATCATCATCCATCTCCACGGCTCCGGTTGGATCCTTTACCCGGCCAATTCTGCCGCAAATGACCGTTGTTGCTCTCAAATGGCCAGTGAGTTAACAGTGATTGTTGTCTCCGTACACTATCGTTTGCCTCCGGAGCATAGACTCCCAGCTCAATACGACGACGCATTAGATGCTCTGCTTTGGGTCAAACAACAAGTCGTTGACTCAACCAACGGCGAGCCGTGGCTTAAGGACTACGCCGATTTCTCACGGTGTTACATATGCGGTTCGAGTAACGGCGCTAACATCGCTTTCCAATTGGCACTGAGATCGTTAGACCACGATTTAACGCCGTTACAAATCGACGGTTGCGTGTTTTACCAACCGCTTTTTGGCGGTAAAACGAGGACAAAATCGGAGCTTAAGAATTTCGCCGACCCGGTAATGCCGGTTCCTGCGGTTGACGCCATGTGGGAACTATCTTTGCCGGTAGGTGTTGATCGGGATCATAGGTACTGTAATCCATTGGGTTACTTGCCGCAAAAGGAGAAAGTTGGACGGCTTGGACGGTGTTTGGTGATCGGTTACGGCGGAGACACGTCGTTGGATCGACAACAAGATTTCGTGAATTTGTTGGTTGCAGCTGGAGTTAGGGTTGAAGCAAGGTTTGACGACGCCGGTTTCCATAGCATCGAGCTGGTCGATCCACGACGAGCCGTCGCTCTTCTTAATATGATTAGAGATTTTATAAGTTGA</t>
  </si>
  <si>
    <t>ATGGCTGCGAGCGATGAAGTTAATCTTATTGAGAGCAGAACAGTGGTTCCTCTCAATACATGGGTTTTAATATCCAACTTCAAAGTAGCCTACAATATCCTTCGTCGCCCTGATGGAACCTTTAACCGACACTTAGCTGAGTATCTAGACCGTAAAGTCACTGCAAACGCCAATCCGGTTGATGGGGTTTTCTCGTTCGATGTCTTGATTGATCGCAGGATCAATCTTCTAAGCAGAGTCTATAGACCAGCTTATGCAGATCAAGAGCAACCTCCTAGTATTTTAGATCTCGAGAAGCCTGTTGATGGCGACATTGTCCCTGTTATATTGTTCTTCCATGGAGGTAGCTTTGCTCATTCTTCTGCAAACAGTGCCATCTACGATACTCTTTGTCGCAGGCTTGTTGGTTTGTGCAAGTGTGTTGTTGTCTCTGTGAATTATCGGCGTGCACCAGAGAATCCATACCCTTGTGCTTATGATGATGGTTGGATTGCTCTTAATTGGGTTAACTCGAGATCTTGGCTTAAATCCAAGAAAGACTCAAAGGTCCATATTTTCTTGGCTGGTGATAGCTCTGGAGGTAACATCGCGCATAATGTGGCTTTAAGAGCGGGTGAATCGGGAATCGATGTTTTGGGGAACATTCTGCTGAATCCTATGTTTGGTGGGAATGAGAGAACGGAGTCTGAGAAAAGTTTGGATGGGAAATACTTTGTGACGGTTAGAGACCGCGATTGGTACTGGAAAGCGTTTTTACCCGAGGGAGAAGATAGAGAGCATCCAGCGTGTAATCCGTTTAGCCCGAGAGGGAAAAGCTTAGAAGGAGTGAGTTTCCCCAAGAGTCTTGTGGTTGTCGCGGGTTTGGATTTGATTAGAGATTGGCAGTTGGCATACGCGGAAGGGCTCAAGAAAGCGGGTCAAGAGGTTAAGCTTATGCATTTAGAGAAAGCAACTGTTGGGTTTTACCTCTTGCCTAATAACAATCATTTCCATAATGTTATGGATGAGATTTCGGCGTTTGTAAACGCGGAATGTTAA</t>
  </si>
  <si>
    <t>ATGCCAAGCGTTGGTGTGAAGCTCTACAGTGTCTTCTTCAAGTTCCTTTTGAAACACCGTTTACAAAACCGGATTCAATCTTCCGGTGATGAATCTTCCTCGGATCCATTTGGTGTCACGACCCGACCCGAAGAATCCGTCGCTGCTCCGAATCCGTTATTCACCGACGGTGTTGCAACCAAAGATATTCATATCGATCCGTTAACTTCTTTATCTGTACGAATTTTTCTTCCGGAATCTGCTCTTACGCCGCTTGAACCGAGTACCTCCGCCTGTGTTTATTCCGGTAAGGCTCGAACTCTCAACAACATCGCCGGATCGGATCTTCTTAGTAGGAGAAATAGCTTAGGTTCGTCTAATTCGTTGTTGTCTCATAAGGTAGAATCTAGAAGGAACAGTTACGGTTACACCACTGGTTCGTCCTCCCCTGAGGCAGGATCCTCCGACGTGTATAGAGGATACGCACCGTCGTCGTCGGGTGGAAACTCTAGAAAACTTCCTGTGATGTTGCAGTTCCATGGTGGTGGATGGGTAAGTGGAAGTAATGACTCAGTGGCTAATGATTTCTTTTGTAGAAGGATGGCGAAGCACTGTGACATCATTGTTTTGGCAGTCGGGTACAGGCTTGCGCCTGAGAATCGGTATCCTGCTGCGTGTGAGGATGGGTTCAAGGTGTTGAAATGGCTGGGGAAGCAGGCGAATTTGGCTGAATGTAATAAGTCGATGGGAAATTCTCGACGACCTGGAGGTGAGGTGAAGAAATCAGAAGTTAATAAGCATATAGTTGATGCTTTTGGTGCTTCCTTGGTGGAGCCTTGGCTGGCAAATCATGCTGATCCCTCGAGATGTGTGCTTCTCGGTGTGAGCTGTGGTGCCAATATAGCAGACTATGTAGCCCGCAAAGCCATTGAAGTTGGTCAAAATCTAGATCCTGTCAAGGTTGTGGCTCAAGTCCTAATGTACCCGTTCTTCATCGGTAGCGTACCCACACAGTCTGAGATCAAACAGGCAAATTCCTACTTCTACGACAAACCTATGTGCATTCTCGCATGGAAGCTTTTCTTACCAGAAGAAGAATTCAGCCTAGACCACCAGGCAGCGAACCCGCTCGTTCCAGGCCGAAGTCCACCGCTCAAGTTCATGCCACCTACACTAACCATTGTCGCAGAGCATGACTGGATGAGAGACCGAGCCATTGCTTACTCAGAAGAGCTAAGAAAGGTCAACGTAGATGCTCCCGTGCTAGAGTACAAAGACGCGGTTCACGAGTTTGCAACCCTCGACATGCTTCTTAGGACTCCGCAAGCTCAGGCTTGTGCAGAAGATATTGCAATCTGGGCCAAGAAATACATCTCTCTTCGTGGCCACGAGTTCTCATACTAG</t>
  </si>
  <si>
    <t>ATGGCTGGTGGTAACGAAGTCAACCTTAACGAATGCAAGAGAATTGTCCCACTCAACACATGGGTCCTCATTTCCAATTTCAAGCTTGCTTACAAAGTCCTCCGTCGCCCTGACGGTTCTTTCAACCGCGACCTCGCCGAGTTCCTTGACCGTAAAGTTCCCGCCAACTCTTTCCCCCTCGACGGCGTTTTCTCCTTCGACCACGTCGACTCAACAACTAACCTTCTCACCAGAATCTACCAACCTGCGTCTCTCCTTCATCAGACCCGTCACGGAACCCTCGAGCTAACCAAACCTCTCAGTACTACAGAGATCGTCCCTGTTCTCATTTTCTTCCATGGAGGCAGCTTCACTCATTCCTCCGCCAATAGTGCTATCTACGACACTTTCTGCCGACGCCTTGTCACCATTTGCGGTGTTGTTGTTGTCTCTGTTGATTACCGGAGATCCCCTGAGCATCGCTACCCTTGTGCTTACGACGATGGATGGAACGCTCTCAACTGGGTCAAGTCCAGAGTCTGGCTTCAGAGTGGTAAAGACTCCAATGTTTATGTTTATTTGGCTGGAGATAGCTCTGGAGGCAACATTGCTCACAATGTCGCTGTCAGAGCTACCAATGAAGGAGTCAAAGTGTTGGGGAACATTCTTCTTCATCCAATGTTTGGTGGACAGGAGAGGACTCAGTCTGAGAAGACCCTTGATGGCAAATACTTTGTGACTATACAAGATCGAGATTGGTATTGGAGGGCTTATCTACCGGAAGGTGAAGATAGAGATCATCCAGCATGTAATCCCTTTGGCCCGAGAGGTCAAAGCCTTAAAGGAGTCAACTTTCCAAAGAGTCTTGTTGTTGTCGCTGGTTTAGATCTTGTTCAAGATTGGCAATTAGCCTATGTGGATGGGCTTAAGAAGACTGGTCTTGAAGTCAATCTTTTGTATTTGAAACAAGCTACCATTGGCTTTTACTTCTTGCCTAACAATGATCACTTTCATTGTCTTATGGAAGAGTTGAATAAGTTTGTGCACTCCATAGAGGATTCTCAAAGCAAGTCAAGTCCTGTGCTTCTTACTCCTTAG</t>
  </si>
  <si>
    <t>ATGGGGTCACTAGGAGAAGAACCACAAGTAGCAGAAGACTGCATGGGTTTGCTTCAACTCCTAAGCAACGGTACCGTTTTGAGATCCGAGAGCATTGACCTTATTACCCAACAAATCCCATTCAAAAACAACCAAACCGTTCTCTTCAAAGACTCAATCTATCACAAACCTAACAACCTTCACCTCCGTCTCTACAAACCCATTTCCGCCTCCAACCGTACCGCTCTCCCTGTCGTGGTCTTCTTCCACGGCGGGGGCTTCTGCTTCGGGTCACGTTCTTGGCCTCACTTTCACAACTTCTGTCTAACTCTTGCATCGTCCCTTAACGCCCTTGTCGTCTCACCTGACTACCGGTTAGCACCCGAACACCGCCTCCCGGCTGCCTTTGAGGATGCTGAGGCGGTGCTTACATGGCTCTGGGACCAAGCTGTTTCCGATGGTGTGAACCACTGGTTTGAAGATGGAACAGACGTTGACTTTGACAGGGTTTTTGTTGTTGGTGATTCATCCGGTGGGAACATAGCTCATCAACTCGCTGTCCGGTTCGGATCCGGTTCAATCGAGTTGACACCGGTTCGGGTACGCGGTTACGTTCTTATGGGACCGTTTTTTGGCGGGGAAGAGAGGACTAACTCCGAGAATGGCCCCTCTGAAGCTTTGCTCAGCTTGGATTTGCTTGACAAGTTTTGGAGATTGTCACTACCAAACGGTGCAACAAGAGATCACCACATGGCTAACCCTTTTGGACCAACGAGTCCTACACTCGAATCAATTAGCTTAGAGCCAATGTTGGTGATTGTCGGCGGCTCAGAACTCTTGAGAGATAGGGCCAAGGAATATGCATATAAATTAAAGAAGATGGGAGGAAAAAGGGTAGATTACATTGAATTCGAAAACAAGGAGCATGGTTTCTACTCCAACTATCCATCTTCCGAGGCTGCGGAACAAGTTCTCCGTATCATTGGAGACTTTATGAACAACTTGTCTTAA</t>
  </si>
  <si>
    <t>ATGCCAGGGGTAGCTGTGAAGCTCTATAGCGTCTTCTTTAAGTTACTATTGAAACATCGTCTTCAGAATCTGATTTCAATTTCAGCTGCTGATGGCTTATCTGATTCCTTTGGTGTTTCGACCCGATCCGATGAATCCGTCGCCGCCGCGAATCCGTCTTTCACCGACGGTGTTGCCACCAAAGATATACACATTGATCCAATGACGTCACTCACCGTAAGGATCTTTCTTCCCGAATCTGCTCTTTCTCCAGAACCAGATTCGTTACGCCACAAGGATAATTATAACCACCAACCCAGATCTGATCGGAGACATAGCTATGGCCCTAATCATAACTCTCCGGCACCGGCGGAGAGGAACGAATCTCGAAGGAACAGCTATGGTTGCAACAACGAGAATCTAGAACCTTATGGTGGATATGCGCCATCTGCGAAGAGGAATTCTCGGAAACTACCAGTGATGTTGCAGTTTCATGGTGGAGGTTGGGTTAGTGGAAGTTCTGATTCGGCTGCTAATGACTTCTTTTGCCGGAGAATTGCTAAAGTCTGTGATGTCATTGTATTGGCCGTTGGTTATAGGCTTGCGCCTGAGAATAGGTACCCTGCGGCGTTTGAGGATGGAGTCAAAGTGCTTCATTGGCTTGGGAAACAGGCTAATCTAGCTGATTGTTGTAAGTCTTTGGGTAATCGACGTGTCAATGGCGTTGAGGTTAAGAAGTTGAATGTTCAAGGACAGATTGTGGATGCTTTTGGAGCTTCCATGGTTGAGCCTTGGTTGGCTGCTCACGCCGATCCTTCCAGATGTGTTCTTCTCGGGGTGAGCTGTGGTGGGAACATAGCAGACTATGTAGCTCGGAAAGCAGTGGAAGCTGGGAAACTTCTAGAACCGGTGAAAGTTGTTGCACAGGTTCTAATGTACCCCTTTTTCATTGGAAACAACCCAACACAGTCCGAAATAAAGCTGGCAAACTCTTACTTCTACGATAAGCCTGTCTCTGTTCTAGCCTGGAAACTCTTCTTACCAGAGAAAGAGTTCGACTTTGACCACCCGGCAGCAAACCCACTTGCCCATAACCGCAGTGGACCACCTCTGAAGCTAATGCCTCCAACACTTACAGTAGTAGCTGAGCATGACTGGATGAGAGACCGAGCCATTGCTTATTCAGAAGAGCTTAGAAAGGTAAACGTAGATTCTCCAGTTTTAGAATACAAAGACGCAGTTCATGAGTTTGCTACACTTGATATGCTTCTCAAGACTCCTCAGGCACAGGCCTGCGCCGAAGATATTGCCATTTGGGTCAAGAAATACATTTCACTCCGCGGCCATGAGTTCTCTTACTGA</t>
  </si>
  <si>
    <t>ATGGCAACCATTTCCTTCTCTCACAACCACCAATCCTCCGACAACCGCCGTGGTGGATCCCATCACCACCGTCACGGCCCCGTCGTGGAAGAGATCGAAGGACTCATCAAAGTTTTCAACGACGGCTGCGTCGAAAGACCTCCCATAGTTCCCATCGTCTCACCAACCATTCACCCATCTTCTAAAGCCACAGCCTTTGACATCAAACTATCCAACGACACATGGACACGTGTCTACATCCCCGATGCCGCAGCAGCCTCGCCGTCCGTTACTCTCCCTCTCCTCGTTTACTTCCACGGCGGTGGTTTCTGCGTTGGCTCCGCCGCTTGGAGTTGCTACCATGACTTCTTGACCAGCCTTGCCGTTAAAGCCCGTTGCGTCATCGTTTCCGTAAACTACCGTTTAGCCCCTGAACACCGTCTCCCGGCGGCGTACGACGACGGCGTTAATGTCGTCTCGTGGCTAGTCAAGCAACAAATATCTACCGGTGGTGGATATCCTTCTTGGTTGAGTAAATGTAACCTCTCAAACGTTTTCTTGGCCGGAGATAGCGCCGGAGCCAACATAGCTTACCAAGTCGCCGTAAGAATCATGGCCAGTGGCAAATACGCAAACACTCTACACCTCAAGGGCATTATTCTCATCCACCCTTTCTTCGGCGGCGAATCAAGAACGTCTTCGGAGAAACAACAACATCACACCAAGTCATCGGCGCTTACTCTTTCAGCTTCCGACGCATATTGGCGTCTAGCTCTGCCACGTGGAGCGAGTAGAGACCATCCATGGTGTAACCCTCTGATGAGCTCGGCGGGAGCGAAGTTACCGACGACGATGGTGTTCATGGCGGAGTTTGATATACTAAAAGAACGAAACTTGGAGATGTGTAAAGTGATGAGAAGCCATGGGAAGAGAGTTGAAGGTATAGTTCATGGAGGTGTTGGTCACGCTTTTCATATTCTCGACAACTCGTCGGTGTCACGTGATCGAATCCACGACATGATGTGTCGTCTTCACAACTTCATACATCCATCATAA</t>
  </si>
  <si>
    <t>ATGGCGACAGATTCTCAACCAAACCAAAAGCTAACGCTTCCGTTAAAAACAAGAATCGCTCTCACCGTTATCTCCACCATGACCGATAACGCTCAACGTCCTGACGGAACTATCAACCGCCGTTTCCTCCGCCTCTTCGATTTCCGTGCTCCTCCCAATCCTAAACCCGTCAACATCGTCTCCACCTCCGATTTCGTCGTGGATCAATCCCGTGATCTCTGGTTCCGATTGTACACTCCACATGTCTCCGGCGATAAAATCCCCGTCGTTGTTTTCTTCCACGGCGGTGGTTTCGCTTTCCTCAGTCCTAATGCGTATCCTTACGATAATGTATGCCGGAGATTCGCTAGGAAATTACCTGCTTATGTCATCTCCGTTAACTACCGTCTCGCTCCGGAGCATCGTTATCCTGCTCAATACGACGACGGTTTCGATGCTTTGAAGTACATCGAGGAGAATCACGGTTCGATTCTTCCGGCGAACGCTGATCTCTCGAGATGCTTCTTCGCCGGAGACAGTGCAGGTGGAAACATCGCGCACAACGTCGCGATTCGAATTTGTCGCGAGCCGCGGTCATCTTTCACCGCCGTGAAACTCATCGGACTTATCTCGATTCAACCTTTCTTCGGCGGAGAAGAGAGAACGGAAGCGGAGAAACAACTCGTCGGAGCTCCTTTGGTTTCACCGGACCGAACAGATTGGTGCTGGAAAGCGATGGGATTAAACCGGGATCATGAAGCGGTTAACGTCGGCGGACCAAACGCGGTTGATATATCGGGTCTGGATTATCCGGAGACGATGGTGGTAGTAGCTGGGTTTGATCCGTTAAAAGATTGGCAGAGAAGTTACTACGAGTGGTTAAAGTTATGCGGTAAAAAAGCAACGTTAATCGAATATCCAAACATGTTTCATGCGTTTTACATTTTCCCTGAATTGCCTGAGGCGGGTCAGTTAATTATGCGGATTAAGGATTTTGTTGATGAGCGCGTGGCTTCGCTCTCCGCTTAA</t>
  </si>
  <si>
    <t>ATGGCTGGAAGTGAAGAAGTTAATCTTATTGAGAGCAAGACAGTGGTTCCTCTCAATACATGGGTTCTAATATCCAACTTTAAGCTAGCTTACAATCTCCTGCGTCGCCCTGACGGAACTTTTAACCGTCATCTCGCAGAGTTTCTAGACCGGAAAGTCCCTGCAAATGCCAACCCTGTTAATGGGGTCTTCTCTTTTGATGTGATCATCGATCGCCAAACTAATTTGCTTAGCAGAGTTTACAGACCAGCTGATGCTGGCACTTCACCAAGTATTACTGATCTACAGAATCCTGTTGATGGTGAAATAGTGCCTGTTATTGTCTTCTTTCATGGTGGAAGCTTTGCACATTCTTCTGCAAACAGTGCTATTTATGATACTCTTTGTCGTAGGCTTGTTGGTTTGTGTGGTGCTGTTGTTGTCTCTGTGAATTATCGTCGTGCACCAGAGAATCGATACCCTTGTGCTTATGATGATGGATGGGCTGTTTTGAAATGGGTCAACTCGAGTTCTTGGCTTAGAAGCAAGAAAGACTCAAAGGTTCGTATTTTCTTGGCGGGTGATAGCTCTGGGGGTAACATTGTGCATAATGTCGCGGTAAGAGCGGTTGAGTCAAGGATCGATGTTTTGGGGAACATTTTGCTTAACCCTATGTTTGGAGGGACCGAAAGAACGGAATCTGAGAAACGTTTGGATGGGAAGTACTTTGTTACGGTTAGAGACCGAGATTGGTATTGGAGAGCGTTTCTTCCTGAGGGTGAAGACAGAGAGCATCCAGCGTGTAGCCCGTTTGGCCCGAGAAGCAAGAGTCTAGAAGGGTTGAGTTTCCCCAAGAGTCTTGTCGTTGTAGCGGGTTTAGATTTGATTCAAGATTGGCAATTGAAGTACGCGGAAGGGCTCAAGAAAGCGGGTCAAGAGGTGAAGCTTCTTTACTTGGAGCAAGCCACTATTGGCTTCTACTTATTGCCTAACAACAATCACTTCCATACCGTTATGGATGAGATAGCTGCATTTGTAAACGCAGAATGCCAATGA</t>
  </si>
  <si>
    <t>ATGTCCGAACCAAGTCCAATCGCTGATCCTTATGCTTATCTTAACATCGTAAATAATCCAGATGGTTCAATCACTCGCGACCTCAGCAACTTCCCCTGCACCGCAGCTACACCTGATCCTTCCCCACTAAACCCCGCCGTTTCAAAAGATCTTCCCGTTAACCAATTAAAGTCAACGTGGCTCCGTCTCTACCTTCCCTCCTCCGCCGTCAACGAGGGTAACGTTTCGTCTCAGAAACTCCCCATTGTTGTGTATTACCATGGCGGAGGATTCATCCTCTGCAGCGTCGATATGCAACTCTTCCACGATTTCTGCTCCGAGGTGGCTCGTGATCTCAACGCCATCGTCGTATCTCCTTCGTACCGATTAGCTCCAGAGCATCGATTACCGGCGGCGTATGACGACGGAGTTGAGGCGTTGGATTGGATTAAAACCTCCGACGATGAGTGGATCAAATCTCACGCCGATTTCTCAAATGTGTTTCTTATGGGAACTAGCGCCGGAGGGAATTTGGCTTACAACGTCGGACTAAGATCCGTCGATTCCGTCTCCGATCTGAGTCCGTTACAGATCCGTGGATTGATTCTACACCATCCATTCTTCGGCGGAGAAGAGCGAAGTGAATCTGAGATTAGACTTATGAACGATCAGGTTTGTCCTCCCATAGTCACCGATGTAATGTGGGATCTGTCTCTTCCCGTCGGCGTTGACCGAGATCATGAGTATTCGAATCCGACGGTTGGAGATGGATCGGAGAAGTTGGAAAAAATCGGACGGTTGAGATGGAAAGTGATGATGATTGGAGGAGAGGATGATCCGATGATAGATCTGCAGAAAGATGTGGCAAAGCTGATGAAGAAGAAAGGAGTAGAAGTGGTGGAGCATTATACCGGCGGCCATGTTCACGGTGCTGAAATCAGAGATCCTTCTAAACGTAAAACTCTGTTTCTTTCCATCAAAAACTTCATATTCTCTGTTCTGTAA</t>
  </si>
  <si>
    <t>ATGGGGAACTCGTTCACATGCATATCTCACGAGCAGGAACAACGTCCCAAGAAATCTTCCGGCGGAGGAGGAAATAACTCCGGGAAATACAAATACGTGCGTCGTCTGTCGCTGATGCCTTCATTTAGAAGGAGGACGCTACTTCCTTCGCTCTCCTGCTCTGGATCATCATCCACTTCGTCTTCCAAGAAAGGCGGGATCAAAGCAAAGACGAAGAAGATAAGAGAGAGACATCATCATCATCATCAAGACCACGAAAAAGACTCTCATATAATTCAAGAGCAGACACTAGCAGCCACTAATCTCCTCTTCAACCAAACCCCTCGTAACAGCAACTCTGTTGTTCCTCCTAGTTTCAGACGCTCCACCTCTGTTGTATATCCCTCTGCTCAGCCATCGGGTACCAGCTCAGGACCCGTTTCAGCCGTCCAGACTCCTAAGAAGTCAAGCGCGGGATTCGTAAGAAGCTCTAGCTCTAGGCAAAGGTCCAGTACCGATCCCATGATCAAGCCTAACCAGCTCGTTGACAAGGAGCTAAATAAGGTGGAAGGTTCGGAGACGAAGCGGTTTGTGCTGGTTCATGGTGGTGGGTTCGGAGCTTGGTGTTGGTACAAAACCATAACTCTTTTAGAGAAGCATGGTTTCCAAGTCGATGCTGTTGAGTTGACCGGTTCAGGTGTGAGCTCGATTGACACAAACAACATCACCAGCCTCGCTCACTACTCCAAGCCTCTCCTCCATTTCTTCGAATCCCTCAAACCCACCGAGAAGGTGATACTGGTGGGACATGATTTTGGAGGAGCTTGTATGTCCTATGCGATGGAGATGTTTCCTACAAAGATCGCCAAAGCTGTCTTTATCTCTGCTGCTATGTTGGCTAATGGCCAAAGCACTCTTGATCTCTTTAATCAACAGCTGGGGTCAAATGATCTGATGCAACAAGCACAGATATTTCTGTACGCCAACGGCAAAAAGAATCCTCCAACTGCCGTTGATTTTGACAGATCTTTGCTTAGAGACTTTCTCTTTAATCAAAGCCCTCCAAAGGACCTCGCATTGGCATCGGTATCCATTAGACCGATCCCATTCGCACCGGTCAGCGAAAAGGTTCACGTGTCGGAGAAAAACTACGGTTCTATCCGACGGTTCTACATCAAAACCATGGAAGATTACGCTGTACCGGTTCTTCTCCAGGAAGCAATGATCAAATTGAACCCACCGGAACAAGTTTTTCAGCTCAAAGGCTCCGATCACGCACCGTTCTTCTCTCGGCCTCAGTCCTTGAACAAAATCCTCGTCGAGATATCTCAAATACCGTTCAAGAAATCATCCTGA</t>
  </si>
  <si>
    <t>ATGGGTAACAAGATAATCTCAATGATGAAGAAAGATAGCAAAGATGGAGGAGGAGGAGGATCTAAGAGCAAGAGAATGAATCGGTCTCAGAGGAAATTACTTGCTGATGAAGAGATGTTGCATCGTCGAGCTCTTTCCATGGCGATTCATCAAGCTCAGCTTTCTCAGAGATTTGATGGATCTATGTCTAGACGGGTCGGGTCTACTAGTACTAGGAAACGTACTCTCTCTGACCCGTTTTCTAATGGCAAGCAGGTACCTGATTTTTCAGAGAGCTTGATAGTGAAGAAATTTGTTCTGGTGCACGGTGAAGGATTTGGGGCATGGTGTTGGTACAAAATGGTTGCTTCATTGGAAGAGTCAGGACTGTCTCCTGTTACAGTTGACCTCACTGGGTGTGGATTTAATATGACTGACACAAATACTGTCTCTACCTTGGAGGAATATTCAAAACCGTTGATCGATCTCCTCGAAAATCTCCCCGAAGAAGAGAAGGTTATTCTAGTGGGTCACAGTACTGGAGGTGCTTCCATTTCATATGCGTTAGAGAGGTTTCCAGAGAAAATCTCTAAAGCTATATTCGTATGTGCAACAATGGTTTCTGATGGCCAAAGACCTTTTGATGTTTTCTCTGAAGAGCTTGGTTCCGCAGAGCGGTTCATGAAAGAGTCGCAGTTCTTGATTTATGGGAACGGTAAAGACAAGCCTCCTACGGGGTTCATGTTTGAGAAGCCACATATGAAAGGCTTGTATTTCAATCAATCACCCAACAAGGATATAGCATTGGCGATGATCTCAATGAGACCTGTACCACTCGGACCAATGATGGAGAAAGTATCTCTAACCGCAGAAAGATATGGGAAAGGGAGAAGATTCTACGTCCAGACGCTAGATGACCGTGCACTTTCACCAGATGTTCAAGAGAAGTTAGTGAGAGAGAACAGCCCTGAAGGAGTCTTCAAGATCAAAGGAAGTGATCATTGCCCTTTCTTCTCAAAGCCTCAATCTCTCCACAAAATCCTTCTGGAGATTGCACAGATTCCTTAA</t>
  </si>
  <si>
    <t>ATGGGAAACTCTTTAAGATGCATATCACAAGAACAAGATCCAAACCAGAAGAAACCTAGCTCCGTCGTCAACGGTAATAGCTCCGAGAAACACGTTCGGAGGCTGTCTTTGATACCATCTTTCCGACGCCGGACATTACTACCATCTCTCTCTTGCTCCGGATCCTCAACTTCGTCTACGTCCAAGAAAGGAGGGATCAAGACAAAAAAGAAGATAAGAGAAAGACACCACCAAGAGCAACATCATCATGATCATGAGAAAGACTCTCTTATTCAAGACCAAACATTAGCTGCCACTAATATTCTCTTTAGTCAAACGCCTCGTAACAGCAACTCTGCTCCTCCTTTCCGACGCTCCACCTCCGTCGTTTACACTCAGCCACCTACCGCCGCTGTAGCCGCCTCCGTAGGTTCTGTTTCCGGCGCCTTGACTCCTAAGAAATCCACTTATGGATACGTTAGAAGTTCTAGCAATAGGCAGAGATCAAGCACTGATCCTGTTCTTAAACCCAATCAGCTTCTAGACAAGGAGCTAAAGGTCGAAGGTGCGGAGACAAAGCGGTTCGTGCTGGTTCATGGAGGAGGGTTTGGTGCATGGTGTTGGTACAAAACCATAACGCTCTTAGAGAAACATGGTTTCCAAGTAGACGCCGTTGACTTGACCGGTTCCGGTGTCAGCTCTTTTGACACAAACAACATCACTAGCCTCGCTCAATACGTCAAACCACTCCTCCATTTCTTTGACACCCTTAAACCCACCGAGAAGGTGATATTAGTGGGGCATGATTTTGGAGGAGCTTGTATGTCTTATGCCATGGAGATGTACCCTTCTAAGATCGCTAAGGCTATTTTCATATCTGCTGCTATGTTGGCTAATGCCCAAAGCACTCTCGATCTCTTTAACCAACAGCCTGACTCAAATTATGATCTGATGGAACAAGTCCATCTATTTCTGTACGCCAACGGCAAAAAGAACCCTCCAACAGCCGTTGATTTCGACAGATCATTGCTTAGAGATTTTTTCTTTAATCAGAGCCCTCCAAAGGACGTTGCATTAGCGTCGGTATCGATGAGACCAATCCCGTTCGCACCAGTGGTCGAAAAGCTCCACGTGTCGGAGAAAAATTACGGTTCAATCCGACGGTTCTACATCAAAACCATGGAGGATGATTACGCTGTACCGGTTTCTCTCCAAGATGCAATGATCAAATCAAACCCTCCAGAACAAGTTTTTCATCTCAAAGGCTCTGACCATGCACCTTTCTTCTCTCGTCCTCAGTCTTTGAACCGGATACTCGTTGAGATTTCTCAATTACCTCCCAAGAAATCTTCTTGA</t>
  </si>
  <si>
    <t>ATGGAGAATAAGAACCAGAAGCGGTTTGTGCTCATCCATGGGGTGTGCCACGGGGCATGGACTTGGGACAAGGTGAAAACGCAGCTGGAGGTTGCAGGTCACTGTGTGACGGCAGTGGATCTTGCTGCATCAGGTATAAACATGACCAAAGTGGAAGAGATTCAGACTCTGAACGATTACTGCAAACCATTGCTTGAGTTTCTGAGCTCGCTTGGCTCAGATGACGGTAAGGTGATTGTTGTTGCTCATAGCATGGGAGGAATATCCGCTGCACTTGCTGCTGACAGCTTCGCTTGTAAGATTGCCGCTATTGTCTTTTTGACAGCTTTCATGCCCGACACAATAAACCCACCTGCTTATGTTTACGAAAAGCTGCTCAGAAGCATTCCACAAGAGGAATGGTTGGACACCACGTGTGTGAACTACGGGAAACCTGATTTTCCTCTACAGTATACTCTTTTGGGACCAAAGTTTATGGCCAAGAAAATGTATCAAAACTCTCCAGTTCAAGATCTTGAAGTGGTGAAGACATTAGTGAGGGAAAACCCGTTAGTTACAAACAATCTGGCAGGGACAAGAAGCTTTAGTGAGGAAGGGTACGGATCCGTTACACGTATATATATTGTATGCAGAGAGGATCTTGTGGAAGTCGAAGATTACCAGCGTTGGATGATTAGCAACTTTCCACCAAAAGAAGTAATGGAGATCAAATGTGCAGATCATATGCCAATGTTCTCCAAGCCTCAAGAAGTTTGTGCTCTTCTCCTGGAGATTGCAAATAAATATTGCAAAAATTAA</t>
  </si>
  <si>
    <t>ATGGAGAAGAACAACAAGAAGCGGTTTGTCCTCGTCCATGGGCTGTGCCACGGCGCTTGGTGTTGGTACAAGGTGAAAACGCATCTGGAGGCTGTAGGTCACTGTGTGACCGCGGTGGATCTAGCTGCATCCGGTATAAATATGACTAGATTGGAAGAGATTCAGACTTTGAAGGATTACTGCAAACCTTTGCTTGAGTTACTGAACTCACTTGGCTCGGATGACGATAAGGTGATTCTTGTTGCGCATAGTATGGGAGGAATACCTGCTGCTCTCGCTTCTGACATATTCCCTAGTAAGATTGCTACTATTGTTTTCTTGACAGCTTTTATGCCCGACACAAGAAACCTACCTGCTTATGTTTACCAAAAGCTAATCAGAAGCGTTCCACAAGAAGGATGGTTGGACACCGTGTTTGGAACGTATGGGAAACATGAATGTCCTCTAGAGTTTGCTCTTTTTGGACCAAAGTTCATGGCCAAGAATTTGTATCAACTCTCTCCGGTCCAAGATCTTGAATTGGCGAAAATGTTGGTGAGAGTAAACCCCATCATTACAAATAATCTGGCAGGGACAAGAAGCTTTAGTGAGGAAGGGTACGGTACCGTTACACGTATATATATTGTATGTGGAGAGGACATGGCGGTACCCGAGGATTACCAGTGGTGGATGATCAAGAACTTTCCGCCAAAAGAAGTAATGGAGATCAAATGTGCAGATCATATGGCAATGTTCTCCAAGCCTCACAAACTATGTGCTCTTCTCGTGGAGATTGCATGTAAATATGCCTAA</t>
  </si>
  <si>
    <t>ATGTATGAAAACGGGATAAGCTTTATAATCTCTTTACTTATATGTGGATGTGTGAAGAGTGAGGAGATGATGAAGCAACATTTCGTGCTAGTACATGGTTCGTGCCTCGGCGCGTGGTGCTGGTACAAGGTGAAGCCGCTGCTCGAGGCTTCGGGCCATCGTGTAACCGCCTTAGACCTAGCTGCTTGTGGTATAGACACAAGGTCGATCACTGACATTTCCACATGCGAACAATATTCTGAGCCGTTGATTCAGCTAATGACTTCATTGCCGAATGATGAGAAGGTTGTGCTCGTGGGTCATAGCTATGGAGGTTTGACTTTAGCCATAGCCATGGATAAGTTTCCCGACAAAATCTCTGTCTCTGTCTTCGTAACTTCTTTCATGCCCGACACCAAAAACTCACCATCGTTCGTCCTGGAAAAGTTTGCAAGCACCATGACACCAGAAGATTGGATGGGCTCTGAGCTCGAGCCGTATGTGGTCTTCAGCGCTGAGTTCACGAAGCACCGTATCCTCCAACTTTCTCCTATTGAAGATCTTGAGCTTAGATTGCTTCTAAAGAGGCCTGGTTCATTATTTCTTAATGATTTATCGAGGATGAAGAACTTTTCTGAAAAAGGGTATGGATCTGTTCCTCGAGCTTACATTGTGAGCAAAGATGACCACACCATCTCGGAAGAATATCAACGATGGATGATCGATAACTATCCGCCGAATTTAGTGATAGAGATGGAAGGGACGGATCATTTGCCATTGTTTTGCAAACCTCAACTACTAAGTGACCATCTATTGGCAATCGCCGACAAATTCTCTTAA</t>
  </si>
  <si>
    <t>ATGAGTGAGGAGAAGAGGAAGCAACACTTCGTGCTAGTACATGGTGCGTGCCACGGCGCATGGTGCTGGTACAAGGTTAAGCCTCTTCTCGAGGCTTTGGGCCATCGTGTAACCGCCTTAGACCTAGCTGCTTCCGGTATAGACACAACCAGGTCAATCACTGACATTTCTACATGTGAACAATATTCTGAGCCATTGATGCAGCTAATGACTTCATTGCCGAATGATGAGAAGGTTGTACTCGTTGGTCATAGCTTTGGAGGTTTGAGTTTAGCCTTAGCCATGGATAAGTTTCCCGATAAAATCTCTGTCTCTGTCTTCGTGACTGCATTCATGCCCGACACCAAACACTCACCATCGTTCGTCGAGGAAAAGTTTGCAAGCAGCATGACACCAGAAGGATGGATGGGCTCTGAGCTCGAGACATATGGTTCAGATAATTCCGGCTTGTCTGTGTTCTTCAGCACCGACTTCATGAAGCACCGTCTCTACCAACTTTCTCCTGTGGAGGATCTTGAGCTTGGATTGCTTCTAAAGAGGCCTAGTTCATTGTTTATTAATGAATTATCGAAGATGGAGAACTTTTCTGAGAAAGGGTATGGATCTGTTCCTCGAGCTTACATTGTGTGCAAAGAGGACAACATTATCTCGGAAGACCATCAACGATGGATGATCCATAATTATCCGGCGAATTTAGTGATTGAGATGGAAGAGACTGATCATATGCCAATGTTTTGCAAACCTCAACTACTAAGTGACCATCTATTGGCAATCGCTGACAATTTCTGTTAA</t>
  </si>
  <si>
    <t>ATGAGTGAGGAGGAGAGGAAGCAACACGTCGTTCTAGTACATGGTGCTTGCCATGGCGCCTGGTGCTGGTACAAGGTTAAGCCGCAGCTCGAGGCTTCTGGCCACCGCGTAACCGCCGTAGATCTAGCTGCCTCCGGTATAGACATGACCAGGTCAATCACAGATATATCCACATGCGAACAATACTCAGAGCCATTGATGCAGCTAATGACCTCACTACCAGATGATGAGAAGGTTGTGCTTGTTGGTCATAGCTTAGGAGGTTTGAGTTTAGCTATGGCCATGGATATGTTTCCGACCAAAATCTCTGTTTCTGTCTTTGTGACTGCTATGATGCCAGACACCAAACACTCACCATCCTTCGTATGGGATAAGCTAAGAAAAGAAACTTCACGAGAGGAATGGTTAGACACCGTGTTTACGAGCGAGAAACCTGATTTTCCTAGCGAGTTTTGGATTTTTGGACCAGAATTCATGGCCAAGAACTTGTATCAGTTGTCTCCAGTCCAAGATCTTGAATTGGCGAAAATGTTGGTGAGGGCAAACCCATTGATTAAGAAAGATATGGCAGAGAGAAGAAGCTTCAGTGAGGAAGGATACGGATCCGTTACACGTATATTTATTGTATGCGGAAAGGATCTTGTGTCACCCGAAGATTACCAGCGATCGATGATCAGCAACTTTCCCCCAAAAGAAGTAATGGAGATCAAAGACGCAGATCATATGCCAATGTTCTCCAAGCCTCAACAACTATGTGCTCTTCTCTTGGAGATTGCAAATAAATATGCCTAA</t>
  </si>
  <si>
    <t>ATGAGTGAGGAAAAGAGGAAACAACATTTTGTACTAGTACATGGTTCGTGCCATGGCGCGTGGTGCTGGTACAAGGTTAAGCCGCTGCTAGAGGCGGTGGGCCACCGCGTAACTGCTGTGGACTTAGCTGCCTCCGGAATAGACACAACGAGGTCGATCACTGACATCCCCACATGCGAACAATACTCGGAGCCATTGACGAAGCTCCTGACCTCATTGCCAAATGATGAAAAGGTTGTGCTCGTTGGTCACAGCTTTGGTGGCTTGAACTTAGCCATAGCCATGGAAAAGTTTCCCGAAAAAATCTCTGTCGCTGTATTCTTGACTGCTTTCATGCCGGACACCGAACACTCACCATCCTTCGTCTTGGACAAGTTTGGAAGCAACATGCCTCAAGAAGCATGGATGGGCACCGAATTCGAACCTTATGGTTCAGACAATTCCGGACTGAGTATGTTTTTTAGCCCTGACTTCATGAAGTTGGGTCTCTACCAGCTTTCTCCAGTTGAGGATCTTGAACTGGGATTACTTTTAATGAGGCCAGGATCGTTATTTATTAACGATTTATCGAAGATGAAAAACTTCTCGGATGAAGGATATGGGTCTGTTCCTCGAGTTTTCATAGTGTGTAAAGAGGACAAAGCAATTCCAGAAGAACGCCAGAGATGGATGATTGATAATTTTCCGGTGAATTTAGTGATGGAGATGGAGGAGACAGATCATATGCCAATGTTCTGCAAGCCTCAGCAACTCAGTGATTACTTCCTGAAAATCGCGGACAAATTCGTTTAA</t>
  </si>
  <si>
    <t>ATGGCGGAGGAGAATCAAGAAGAAACCCTAGAACTCAAACCAAGTAGAAAACCACCACACTTTGTGCTAATACATGGCATGAGCTTAGGATCATGGTGCTGGTACAAGATCAAATGTCTCATGGAAGTCTCTGGCTTCACCGTCACTTGCATCGACCTCAAATCCTCCGGCATCGATTCTTCATCCGTGGATTCACTCACTACCTTCGACCAATACAACCAACCACTCATCGACTTCCTCTCCTCTTTCCCCGAACAAGAACAGGTGATACTTGTGGGTCACAGTGCAGGAGGGCTTAGCCTAACGAGTGCGATACAGAGATTCCCTAAGAAGATCTGTCTCGCTGTTTTTATTGGAGCTTCGATGCTCAAAAACGGGCTTCAGACAGATGAAGATATGAAAGATGGAGTGCCTGATCTATCAGAACATGGTGATGTCTACGAGCTTGGTTTTGGTCTAGGACCGGAGAATCCTCCCACCAGTGCTATTATCAAACCTGAATACCGACGAAAACTACTTTACCACATGAGTCCTCAACAGGAATGTTCCTTGGCTGCATTAATGATGAGACCAGCACCAATTTTGGCGTTAACGACAGCAAAACTGGAAGAAGAGGAAAAAGAAAAAGGACAAGAGGAGCAAGTGCCGCGCGTGTACATCAAGACGTTACTCGACCGGGTCATGAAACCGGAGCAGCAAGACGCGATGATAAGACGGTGGCCACCTAGCCAAGTTTACGAATTGGAGAGCGACCATTCTCCTTTCTTCTCTAACCCTTTTGTTCTCTTTGGTTTACTCATCAAAGCTGCCGTTTCCGTCGGTTCTATCTAA</t>
  </si>
  <si>
    <t>ATGGGAAACCTCTGTTCTTTGTTTACTCCGCCAAAACCCGTGAAGAAAAGAAAACCCATCACAAAAAGACAATCTTCTATCGGAGCTTCTTCTTCCGGGTCGGGTCTTAATAGTAACCGTTGGAACAACCGGGTCAGATCATCTTCTTCTAGAAGAGACAACAAGTTCGAAGATGCTTTGATTCAAGAACATGCTCTTGCTGCTGCTGCTGTTTTGTTCCGACAGCAAAACGGTGGTGGAGGATCGTTGCCGTTTGATCGGTCGGCTTCACAACGTTATCAAGGTTCTTGTTCGAAGAAGAACCAGTTGCCTCGAAGCTCGAGTTCGAGGTCAAGGTCTTCTACAGATCCTCTGTTACAACCTCATCAGTTTCTTAATCAGGGTATAAAGCTAGATGACTTGGAAACAAACCATTTTGTCCTTGTTCATGGAGGTAGTTTTGGCGCTTGGTGTTGGTATAAAACCATTGCACTTCTTGAGGAAGATGGTTTTAAAGTTACCGCTATAGACTTAGCAGGTTGCGGTATTAACTCGATTAATATAAATGGCATCGCTAGTTTGTCACAATATGTCAAGCCACTTACCGATATTCTTGAAAAGCTTCCCATAGGAGAGAAGGTGATATTGGTCGGTCACGATTTTGGTGGAGCATGTATATCTTATGCTATGGAACTCTTTCCTTCAAAGATTTCGAAAGCGGTTTTCCTCGCTGCAGCGATGTTAACAAATGGTCAAAGTACACTCGATATGTTCTCCTTGAAGGCCGGTCAGAACGATTTAATGAGAAAAGCTCAGATATTTATCTACACAAATGGTAATGAAAACCCTCCAACCGCAATTGACTTAGACAAATCTCTTCTCAAAGACCTTTTGTTCAACCAAAGCCCTTCGAAGGACGTTGCATTGGCTTCTGTATCAATGAGGTCAATTCCATTTGCGCCGGTTCTTGAAAAACTCTCTCTTTCGGATGCTAACTACGGATCAGTTAGACGGTACTATATAGAGACGTTAGAAGACAATGCTATACCAGTGACTCTTCAAGAAAACATGATCAATAGTAGTCCTCCTGAAAAGGTTTATCGGTTAAAAGGCGCCGACCATGCTCCTTTCTTTTCCAAACCACAAGCTTTGCATAAACTTCTGCTTGAGATCGCCAGAATTAGCCCTGCTTAA</t>
  </si>
  <si>
    <t>ATGACATACCAAAAGCAATACCAAATGCAAACACACCACATGCAGCAACAACAACTCCATCACTTCGTCTTTGTCCACGGCTCATGTCATGGAGCATGGTGCTGGTTCAAACTAGCTGCAAAGCTCAAGCTCGATGGTCACCGTGTGACAGCTATCGACCTTGGTGGCTCCGGTGTCGACACGAGGCAGCTCCATGAGGTTCGTTTGGTGTCGGCGTATCTAGAGCCTTTGATGAGTTTCATGGAGTCTCTCCCTGAAAACGAGAAAGTGGTTCTTGTTGGTCATAGCTATGGTGGCATTGGAACTTCTCTTGCTATGGAAAGGTTTCCGACCAAAGTCTCTGTCGGAATCTTCCTCTCTGCTTACATGCCGCACCATGACTCTCCTCCGGCGGTTTTGATTCAAGAGTATTTTACGAGACTACCAGAGGGTTTCGCTATGGACTGTGAGTTTACATTCGAGGAAGGATTAGAACACCCACCAAGTTCAGTTTTGTTCGGTACTAGTTTCTTGAAGGAGAAGGCATATAGTAATTGCCAGTTAGAGGATCTAGAATTAGCCATGGCGTTGATGAAACCAAGCTGGTTATACACTAAGGAAATGGGAGGTGAAGATCTGATAACAAAGGAGAGGTATGGATCTGGGAAGAGAGTGTTTATTGTCTGTGAAGGCGACAATGTGGTTCCAGAGGAGATTCAGAAGTGGATGATTAGTAACTACGAGCCTCACGAAGTTAAGCGGATTGAAGAAGCTGGTCACATGGCTATGCTCACTAAGCCTCATGAACTTTCTCAACTGCTACAAGAAATAGCAGCGAAATATAACTAA</t>
  </si>
  <si>
    <t>ATGGGTAACAGAGTAATCTGCATGAAGAAGAAAGATGTTGTTATCAGAAGTGGAGGAGATGGGTCCAGAAGCAAGAGAGTGAATCGTTCACAGAGGAAGTTGCTTGCTGATGAAGAGAATTTGCATCGAAGAGCTTTGTCTATGGCTATTCATCAAGCTCAAGTTTCTCAGAGATTTGATGGATCCATGTCTAGACGAATCGGGTCTACTAGCTCTAGAAGAGGAACACTCTCTGACTCATTTTCTAATAACAAGCAGGTTCCTGAGTTTTTGGAGAGCTTGAAGGTTAAGAAATTCGTTTTGGTGCATGGTGAAGGGTTTGGGGCATGGTGTTGGTACAAAACTATTGCGTCATTGGAGGAGTCTGGACTGTCTCCTGTTACGGTTGACCTCGCTGGATCTGGATTTAATATGACAGACGCAAATAGTGTTTCCACCTTAGAAGAATATTCAAAACCGTTGATCGAGCTCATTCAAAATCTTCCTGCTGAAGAAAAGGTGATTCTGGTAGGTCACAGTACTGGAGGGGCATGTGTTTCATATGCGTTAGAGCGGTTTCCAGAGAAAATCTCAAAAGCTATATTCATTTGTGCAACTATGGTTACTGATGGACAAAGACCCTTCGATGTCTTCGCTGATGAGCTTGGTTCTGCAGAACGGTTCATGAAAGAGTCACAGTTCTTGATCTATGGAAACGGCAAGGACAACCCCGCGACAGGGTTCATGTTCGAGAAACAACACATGAAAGGCTTGTACTTCAATCAGTCACCAAATAAGGACATTGCATTGTCAATGATCTCGATGCGGCCTGTACCATTAGGTCCCATGATGGAGAAGTTGTCACTTAGTGCAGAAAGATATGGGAAAGGTCGGAGATTCTATGTCCAGACGCTCGATGACTTGGCTCTTTCACCGGACGTTCAAGAGAAACTGGTTCGAGAGAATAGTCCCGAAGCAGTTTTTAAGATCAAAGGAAGTGATCATTGCCCATTCTTCTCTAAACCTCAGTCTCTTCACAAGATCCTTCTTGAAATAGCACAGATTCCTTAA</t>
  </si>
  <si>
    <t>ATGGGAGGAGAAGGTGGTGCTGAGCCCGTAATTCACTTTGTGTTTGTTCATGGAGCCAGTCACGGAGCTTGGTGTTGGTATAAACTCACCACTCTTCTCGACGCCGCCGGGTTCAAATCAACCTCCGTAGATCTCACCGGCGCTGGCATCAGCCTCATAGACTCTAACATCGTCTTCGACTCCGACCAATATAACCGTCCTCTCTTCTCTCTCTTGTCCGATCTCCCTCCTCACCACAAAGTCATACTCGTTGGACATAGCATCGGTGGAGGAAGTGTCACCGAAGCTCTTTGCAAGTTCACTGACAAAATCTCCATGGCCATTTACCTCGCGGCTTCCATGGTTCAACCCGGATCCATCCCTTCTCCGCATCTTTCAAACATACATGTGGGAGAAGAAGATATATGGGAGTACACATATGGTGAAGGTACCGATAAACCACCCACCGGAGTCCTCATGAAACCGGAGTTTATACGCCATTATTACTATAGCCAAAGCCCTCTTGAGGACGTAACTTTGTCATCTAAGCTGTTGCGTCCTGCTCCTATGAGGGCCTTTCAAGATCTTGATAAGCTACCTCCAAATCCCGAGGCCGAGAAAGTTCCTCGAGTTTACATCAAGACTGCTAAGGATAATCTATTTGATTCTGTGCGTCAAGACCTTTTGGTGGAGAATTGGCCACCTTCTCAGCTGTATGTCTTGGAGGATAGTGACCATTCTGCTTTCTTCTCTGTCCCAACTACCTTATTCGCGTATCTCCTCCGTGCGGTTTCTTTTCTTCAACGATAA</t>
  </si>
  <si>
    <t>ATGAAACATTATGTTCTTGTTCACGGCGGTTGCCACGGCGCATGGTGCTGGTACAAGGTCAAACCGGTGCTGGAAGCTTCAGGCCACCGTGTAACCGTTGTTGATCTTACGGCTTCTGGTGTGAACATGAGCAAAGTGGAAGAGATTCAGACTTTGGCGGATTACGCTAAGCCGTTGCTTGAAGTTCTCGAGTCGTTTGGTTCAGAGGATAAGGTTATCCTCGTTGCACATAGCCTCGGAGGGATATCAGTTGGTCTTGCAGCTGACATGTTTCCTAGTAAGATCTCTGTTGCTGTCTTCATAACCTCTTTCATGCCTGATACAACGAATCCACACCTTTTTATGTTTTCGAAAAGTTTCGTGGGAGCGTTGTGGAGTTTGAGACATATGGGACACATGATCGTCCTCTAA</t>
  </si>
  <si>
    <t>ATGAAGCATTATGTGCTAGTTCACGGAGGCTGCCACGGTGCGTGGTGTTGGTACAAGGTGAAGCCGATGCTTGAACATTCCGGCCACCGTGTCACGGTTTTTGATCTTACGGCGCATGGTGTGAACATGAGCAGAGTAGAAGATATTCAGACTTTGGAGGATTTCGCTAAGCCGTTGCTTGAGGTTCTTGAGTCTTTTGGCTCGGATGATAAAGTAGTCCTCGTCGCGCATAGCCTCGGTGGAATACCGGCTGCTCTTGCAGCCGACATGTTTCCTAGTAAAATCTCTGTTGCTGTCTTCGTTACTTCTTTTATGCCCGACACAACGAATCCACCTTCTTACGTGTTCGAAAAGTTTCTCGGAAGCATTACAGAAGAAGAACGTATGGACTTCGAGTTAGGGAGCTATGGAACAGATGACCATCCACTAAAGACTGCTTTTCTTGGACCTAACTACTTGAAGAATATGTATCTACTTTCTCCTATCGAAGATTATGAATTGGCCAAAATGTTGATGAGAGTCACACCGGCTATTACTAGTAATCTGACGGGGACTAAAAGCTTAACGGCACAAGGATATGGATCGATTAGTCGTGTGTATATCGTATGCGGAGAAGATAAAGGTATACGTGTAGATTTCCAACGATGGATGATTGAGAACTCTCCGGTTAAAGAAGTGATGGAGATCAAAGATGCAGATCATATGCCTATGTTTTCCAAGCCTCATGAACTCTGTGATCGTCTTCTAAAGATTGCTGATAAATATCCCTAA</t>
  </si>
  <si>
    <t>ATGGAGAGGAAACATCACTTCGTGTTAGTTCACAACGCTTATCATGGAGCCTGGATCTGGTACAAGCTCAAGCCCCTCCTTGAATCAGCCGGCCACCGCGTTACTGCTGTCGAACTCGCCGCCTCCGGGATCGACCCACGACCAATCCAGGCCGTTGAAACCGTCGACGAATACTCCAAACCGTTGATCGAAACCCTCAAATCTCTTCCAGAGAACGAAGAGGTAATTCTGGTTGGATTCAGCTTCGGAGGCATCAACATCGCTCTCGCCGCCGACATATTTCCGGCGAAGATTAAGGTTCTTGTGTTCCTCAACGCCTTCTTGCCCGACACAACCCACGTGCCTTCTCACGTTCTGGACAAGTATATGGAGATGCCTGGAGGTTTGGGAGATTGTGAGTTTTCATCTCATGAAACAAGAAATGGGACGATGAGTTTATTGAAGATGGGACCAAAATTCATGAAGGCACGTCTTTACCAAAATTGTCCCATAGAGGATTACGAGCTGGCAAAAATGTTGCATAGGCAAGGGTCATTTTTCACAGAGGATCTATCAAAGAAAGAAAAGTTTAGCGAGGAAGGATATGGTTCGGTGCAACGAGTTTACGTAATGAGTAGTGAAGACAAAGCCATCCCCTGCGATTTCATTCGTTGGATGATTGATAATTTCAACGTCTCGAAAGTCTACGAGATCGATGGCGGAGATCACATGGTGATGCTCTCCAAACCCCAAAAACTCTTTGACTCTCTCTCTGCTATTGCCACCGATTATATGTAA</t>
  </si>
  <si>
    <t>ATGAGTGAGCATCATTTTGTGTTTGTGCATGGTGCAGGGCATGGAGGATGGTGTTGGTACAAGCTGGCTAATTCACTGAGGGATAATGGACATAAGGCTACATGTATAGACCTCAAGGGTGCTGGTATCAACCCAACTGATCCAAACACTGTCTCTTCTTTGGATGACTACGACGAGCCTCTCTATGCCTTCCTCTCCCAACTTCCCAACGATCAAAAGGTCATTCTTGTGAGCCACAGCGTTGGAGGAGGGAGCATGACGGCTGCCATGTGCCTCTTTCCTTCCAAAGTTTCCTTGGCGGTTTACGTCGCAGCAGCCATGGTCAAACCTGGTACCTTGATTCCTGAAAGACTCAAAAATGTAATGAAGATATGTTCAGGATTGATAGAGGAGGAAACTGAGAAGATATGGGACTTTACTTTCGGAAATGGACCACAAAATCTCCCAACAAGCATCATGATGAAACCTGAGTATGTTCGGGACAAGTTTTACAACGAGAGCCCCATGGAGGATTACACACTGGCAACCACACTTCTGCGTCCGGCCCCTGTCATGGCATTCATAGGCATAATGGATATTCCGGGAGCTCCAGAGACTGACAAAATCCCAAGAGTGTACGTGAAGACAGGCAAGGACCATTTGTTCGAACCAGTTCTTCAAGAGGTAATGTTGGCCCTGTGGCCTCCTGCTCACACCTTCCTTCTTCCGGACAGTGACCACTCTGCTTTTTTCTCCCAACCTCAAGAACTCTATCAATTCCTCCTTCAAGCAGCCTCATCTCTTTCTCCCTGA</t>
  </si>
  <si>
    <r>
      <t xml:space="preserve">Supplementary Table 1. Summary of  </t>
    </r>
    <r>
      <rPr>
        <b/>
        <i/>
        <sz val="11"/>
        <rFont val="Arial"/>
        <family val="2"/>
      </rPr>
      <t>TA</t>
    </r>
    <r>
      <rPr>
        <b/>
        <sz val="11"/>
        <rFont val="Arial"/>
        <family val="2"/>
      </rPr>
      <t xml:space="preserve"> genes and other carboxylesterase genes.</t>
    </r>
    <phoneticPr fontId="1" type="noConversion"/>
  </si>
  <si>
    <t>ATGGCGGAAATAGTACATGATTTTTTCCCATTGATGAGAGTTTACAAAGATGGTCGAATCGAGAGGCTGGCCGGCGAAGGTTTTGTCCCACCTGAATCTGATCCTGAAACCGGAGTACAAATCAAGGACGTTCAAATTGATCCACAAATTAACCTATCAGCAAGACTTTACCTGCCCAAAAATGTCGACCCGGTTCAGAAAATTCCCCTTTTCGTCTACTTTCACGGCGGCGGCTTTGTTATCGAATCTGCTTTTTCTCCTACCTATCACAAATATCTTAGCCTGGTAGCAGCTGAAGCAAAAGTCGCGATCGTCTCTGTTAACTACAGGTTAGCTCCTGAGTACCCTTTACCCATAGCTTATGAAGATTCATGGCTAGCTCTCAAATGGGTCACTTCACATGCCAATGGTGATGGTCGTGAACCATGGCTAAAAGACTATGCCGATTTCAATCGTGTCTTTTTAGGCGGAGATAGCGCGGGTGGTAACATCGCACACCATATAGGAATTCGATTAGGGTTGGAAAAGTTTGAGGGTGTGAAAATTGATGGGATTTTCCTTGCGTGTCCATATTTCTGGGGAAAGGATCGTATTGAGGGTGAGGGAGAAAACTTGCTTGCCAAGGATTTCGTTGAGGACCTTGTGTTGATTGGTAATCCCAATAGCACGGGGTTAGATAAGGATCCTATTGACTTAGGTTCCAAGGATCTCTTTGAGAAGCTATGGTTGTTTGTGAATCCCACCAGCTCTGGATTAGATGATCCGTTGATTAACCCGGAAAAGGATCCGAAATTGTCTGGGTTAGGGTGTGATAAATTAGTTGTGTATGTGGCCGGAAAAGATCCGTTGAGATTCAGGGGATTTTACTACAAGGAGGTGTTGGAGAAGAGTGGGTGGCCGGGGACGGTGGAGGTTGTGGAAGTTAAAGGCAAGGGACATGTGTTTCACCTCTTTGTTCCTGAAGCTGAAGAAGCCATAGCCATGTTGAAAAAATTGGCCTCTTTCCTTAATCAGTCATAG</t>
  </si>
  <si>
    <t>ATGGTGCAAGAGAAAAAACTTGTGGAGAATGTCTCCGGTTGGCTCAGAATTTACGACGACGGTTCAGTAGACCGTACGTGGACCGGTCCACCGGAAGCGAAGTTCATGGCCGAGCCAGTACCACCCCATGAAGAATTCATTGACGGAGTTGCCACCCGCGACATAACCGTCGCGGAAAGCAACCGCTCCGTCCGACTTTACCTTCCCGAGATTACATCTGCTGACAAGGAAAAGCTGCCGGTAGTTGTCCATTTCCAGGGTGGCGGGTTCTGCATTAGCGAACCGGACTGGTTTATGTACTATAACATGTACACCCGGTTCGCTCGAGCCGCTCGGTTCATTTGTGTGTCTCCTTTCCTTCGTCGTGCACCCGAACACCGCCTTCCGGCAGCCATTGAAGACGGCTTTTCGACTCTACTCTGGCTACAATCTGTAGCCAAAGGAGAGTCAAAGGAGTTGTGGCTTGAGAAACACGCGGATTTCAGCCGTGTATTTCTCATAGGAGACAGCTCCGGCGGGAACGTTGTGCATGAAGTTGCTGCCTTGGCAGGTAAGGCAAGTCTCAAACCGCTCCGGTTGGCCGGAGCTATCCCGGTTCACCCAGGATTTCTTCGATCAACCAGAAGCAAATCAGAGCTTGAAAAACCGCAATCACCTTTCTTGACTCTAGACATGTTGGACAATTTCCTGGCGTTAGCTTTGCCGGTGGGGAGTACTAAGGATCACCCAATAACTTGCCCGATGGGGGAAGCGGCGCCGCCGCTTAGCGGGCTGAAACTGCCGCCGTTTTTAGTGTGCCTTGCGGAGATGGATTTGATATGGGATACAGAGATGGAATACTATGAAGCAATGAAGAAGGCAAATCATGATGTGGAGCTCTTTGTTAGCAAAGGAATGACACACAGTTTTTATCTTAACAAAATTGCGGTGGATATGGATCCAAATACTGCTGCTGAAACTGAAGCTCTTATTGCAAGGGTCAAAGAGTTCATTGAGAAGCACTAA</t>
  </si>
  <si>
    <t>ATGTCGAATGATCATCTGGAAACCACTGGATCATCAGATCCCAATACCAATCTTCTCAAGTATTTACCAATCGTCCTGAATCCCGATCGCACGATCACGCGCCCCATCCAAATCCCAAGCACCGCCGCTTCACCCGATCCCACCTCCTCCTCTCCGGTTCTCACCAAGGACCTCGCTCTAAACCCACTGCACAACACGTTTGTACGTTTATTCCTTCCCCGACACGCGCTGTATAACTCCGCCAAGCTCCCGCTCGTCGTTTACTTCCATGGTGGCGGGTTCATCCTATTCAGTGCGGCCTCGACGATCTTCCATGATTTCTGCTGTGAGATGGCGGTTCACGCGGGAGTCGTGATCGCTTCCGTTGACTATCGCCTCGCTCCCGAGCATCGGCTGCCTGCGGCGTACGATGATGCGATGGAGGCTCTGCAATGGATTAAAGATTCGCGAGACGAGTGGTTAACGAATTTCGCTGATTTCTCAAACTGCTTCATCATGGGCGAAAGTGCAGGAGGAAACATCGCCTATCACGCGGGACTACGTGCGGCTGCTGTAGCTGATGAACTTCTGCCGCTGAAGATCAAAGGGCTGGTATTGGATGAGCCGGGTTTTGGAGGGTCCAAGAGGACTGGGTCCGAACTGAGGCTGGCCAACGACTCACGTTTGCCTACTTTCGTTTTAGATTTGATATGGGAATTATCGTTACCGATGGGTGCTGACCGTGATCACGAGTATTGCAATCCGACGGCTGAGAGTGAGCCTTTATATTCCTTTGACAAAATAAGGTCTCTTGGATGGAGGGTGATGGTGGTGGGGTGTCACGGAGACCCAATGATTGACCGTCAGATGGAGCTCGCTGAGCGGTTAGAGAAGAAGGGTGTGGATGTGGTGGCCCAGTTTGATGTTGGAGGCTATCACGCCGTTAAACTTGAAGATCCTGAAAAAGCAAAACAATTTTTCGTAATTCTGAAAAAATTTGTTGTTGATTCTTGTACAACAAAGCTTTGA</t>
  </si>
  <si>
    <t>ATGGCTAGCCAAAGTTTTGTTCCTCCAATTTTTGAAAATCCCTTTCTTAACATTGAAGAATTAGCAGGTGACACAATTGTACGTAAACCTGAACCCCTCACACAAGCCAATTCTGATCCCAATGGCACGTCCTTAGTTGTATCTAAAGACGTAGACCTTGACATCAACAAAAAGACATGGCTGCGAATATACGTCCCACAACGAATAATCACAAATCATAATGATGATGAAAAATTGCCTGTCATTTTCTACTACCATGGTGGAGGCTTTGTTTTCTTCCATGCCAATAGTTTTGCCTGGGATTTGTTTTGTCAAGGACTTGCTGGAAACCTTGGGGCAATGGTTATCTCCCTTGAATTTCGTCTGGCCCCTGAAAATCGCCTTCCTGCAGCTTACGACGATGCCATGGATGGGTTATATTGGATTAAATCAACTCAAGATGAATGGGTCCGAAAATATTCAGATTTGAGTAACGTTTATCTTTTTGGATCTAGTTGCGGTGGAAACATAGCTTACCATGCAGGGTTACGGGTAGCAGCTGGGGCATATAAAGAACTAGAGCCAGTGAAGATCAAAGGGCTAATTTTGCATCAACCATATTTCAGTGGAAAAAACAGGACAGAATCTGAAGAGAAGCTAAAGGATGATCAACTTTTGCCATTACATGCAATTGACAAAATGTTCGACTTGTCCTTGCCAAAAGGGACACTTGATCATGATCATGAATATTCCAATCCATTTCTTAATGGAGGGTCCAAGCATTTAGATGATGTGATCGCACAAGGCTGGAAGATTCTTGTAACTGGTGTCTCTGGAGATCCTCTGGTTGATAATGCGCGCAACTTTGCAAATTTTATGGAAGAAAAAGGCATAAAAACTTTCAAGCTCTTTGGAGATGGTTATCATGCAATTGAGGGGTTTGAACCATCAAAGGCAGCAGCTTTAATTGGCGCCACCAAAGATTTCATATGTGCTACTACAAATTAA</t>
  </si>
  <si>
    <t>ATGTCTGCAGTTGAGAAGCCAGGGGCGCCGCCCAATTTCTGGGGCGACATGCCCGAGGAGGAATACTATGCCTCAGAGAGGGTAAAAAACCATCAGGAGCGTTTCAAAACGCCCCACGGCACCCTCTTCACCCAGTCTTGGATACCGATCGAAGGCCCCGTGAAGGGCATCGTGTGCATGACCCATGGCTACGGTAGCGACACCGGTTGGATGTTCCAGAAGATCTCTATAGCCTACGCTCAGTGGGGCTACGCTGTTTTCGGCACGGATCTGCTCGGCCACGGCCGATCCGACGGGCTCCGCTGTTACATGGGCGACATGGAGAAGGTCGCCGCAGCGTCGCTCTACTTCTTCAAGGCCATGAGAGACAGCGAGGCCTACAAGGACCTCCCAGCGTTTCTATTCGGGGAATCCATGGGCGGAGCTGCGACTCTTCTCATGTATTTCCAGGACCCCGACGGCTGGGACGGTCTCATCTTCTCCGCTCCCCTGTTCGTGATGCCCGAGCCCATGAAGCCCTCCTGGTGGCGCCTCACCGCCTATGGGTTCCTCTTCGGCCTGGCCGACACCTGGGCCGTGATGCCCGACAACAAAATGGTCAAGAAGGCCATCAAGGACCCTGAGAAGCTCAAGATCATCGCCAGTAACCCCAGAAGGTACACCGGCCCACCCCGCGTTGGCACCATGCGGGAACTCTGCCGGGTGTGCGCTTTCTTTCAGCAGAATTTCGAGAAAGTGACGATTCCTTTCCTGACCTGCCATGGTACCTCCGATGAAGTAACTGCCCCGGAGTCCAGCACGGAGCTGTACGAGAGAGCCAAGAGCGAGGACAAAACCCTGAAATTGTACGATGATATGTACCATTCTTTGGTCCAGGGAGAGCCGGATGAGAACGCCAACAGGGTTCTCGCTGACATGAGGGAATGGCTGGATGCCAGATCTGAGAAGCTGTTCCGGAGCCGGACTTCTTCCTAA</t>
  </si>
  <si>
    <t>ATGGCAGATCCTTATGAATTCCTAATGTGCATTCACAATCCTGAAGAAGATACCCTAACAAGAAATTTTCCGATTCCTGCTACTCCCTTAGATCAAAACACCAAAGACATTTCTTTAAATCCTGATAGGAAAACCTCACTTCGAATCTTTCGGCCACCAACCAAAGAACCTCCTGTAACAAAGAATAAGCTGCTTCCTATCATAATTTATTTCCATGGTGGAGGTTTCATTCTTTTCAATGCAGATTCAACTATGAACCATGACTTTTGTCAATCGATTGCTACACATATACCCGCGCTGGTCGTTTCTGTAGACTACCGTCTTGCTCCTGAAAACCGACTTCCCGCTGCCTATGATGATGCTGTTGATGCTTTAAACTGGGTCAAAGACCAAGGTTTAGGCAAACTAAATAATAGTGAAGTATGGTTAAAAGAGTATGGTGACTTCTCAAAGTGTTTCATTATGGGGTGCAGCTCAGGTGCTAATGTTGCATATCATGCCAGTTTAAGAGCAATAGAAATGGATCTTGAACCAGCTAAGATTAATGGATTAATATTACACTGCCCTTTTTTTGGTAGTCTTGAGAGAACTGAATCAGATTCAAAAGTGATCAACAATCAGGACTTGCCGCTTGCCGTAAGGGATGTCATGTGGGAACTGGCGTTGCCGCTTGGGTCTACTCGTGATCACGTTTATTGTAATCCGAATATTGATCATGATGGATCATCATCTGGAAATATGGTGGGGTTAATCGAGAGATGTTTTGTGGTAGGATTTTATGGGGATCCACTTATTGATCGACAAATTCAGCTGGTGAAGATGCTGGAGGAAAAAGGTGTGAAGGTTGAAACTTGGATTGAACAAGGAGGGTATCATGGGGTGCTATGCTTTGACCCTATGATACGTGAAACCTTTTTGGAAAAACTAAAACATTTTATTTTAAACGACGAATTTATATACTAA</t>
  </si>
  <si>
    <t>ATGTCTGAGAAGCCAGGGCCGCCGCCAAATTTCTGGGGCGACATGCCTGAGGAGGAGTACTATGCCTCACAGGGGGTGAAAAACCATCAGGAGCGTTTCAAAACCCCGCACGCTACCCTGTTTACCCAATCTTGGATACCGATCGAAGAAAGCCCCGTGAAGGGCATTGTCTGTATGACCCATGGTTATGGCAGCGACACCGGTTGGCTGTTCCAGAAGATCGCCATCGCCTACGCTCAATGGGGCTACGCGGTTTTCGGCGCGGATCTGCTCGGCCACGGCCGATCTGACGGGATCCGCTGTTACATGGGAGACATGGAGAAGGTCGCCGGAGCGTCGCTCCACTTCTTCAAGGCCATGCGAGACAGCGAAACCTACAAGGGCCTCCCCGCGTTTCTGTTCGGCGAATCCATGGGCGCAGCTGCGACTCTTCTCATGTATTTCCAGGACCCCAACGGCTGGGACGGGATCATCTTCTCCGCTCCCCTGTTCGTGATTCCCGAGCCTATGAAACCCTCCTGGTGGCGCCTCACCGCCTACGGGTTGCTTTTCGGGCTCGCCGACACCTGGGCCGTGCTGCCCGACAACAAGATGGTCAAGAAGGCCATCAAGGACCCCGAGAAGCTCAAGATCATCGCCAGCAACCCCAGAAGGTACACAGGCTCGCCCCGCGTGGGCACCATGCGGGAGCTCGTCCGGGTCTGCGCATTCTTTCAGCAGAATTTTGACAAGGTCACGATTCCTTTCCTCACCTGCCATGGTACCTCCGATGAAGTCACGGCCCCGGAGTCCAGCATTCAGCTGTACGAGAAAGCCAAGAGTGAGGACAAGACCTTGAAATTGTATGACGATATGTACCATTCTTTGGTCCAGGGAGAGCCGGACGAAAACGCCAACCGGGTTCTCGCTGACATGAGGGAATGGCTGGATGCACGAGCCGAAAAGCTTCTACAGAGCCGGACTTCTTCCTAA</t>
  </si>
  <si>
    <t>ATGGTTCAAGAGAAGAAGCTAGTCGATGAAGTGTCCGGTTGGCTTAGAATCTACGACGACGGTTCGGTGGACCGGACATGGACCGGTCCACCCGAGGTCAATTTCATGATTGAACCGGTTGCTCCCCATGAGGAATTCATCGACGGAGTTGCCACACGTGACGTGACCATGAGCACTACCACCAACGACAACTTCATCCACCGCGCTCGGTTATACCTACCGGAGAAAACGCCAACGGAAAATGAGAAATTGCCTATACTTATACACTTTCACGGAGGTGGTTTTTGTATTACTGAACCGGATTGTTTCATGTACTATAAGGTTTACACTCGGTTTGTTAAGTCTACTCGGTCTATTTGTGTCTCCCCGTTTCTCAGACGAGCCCCGGAGCATCGTCTTCCCGCTGCCATTGAGGACGGGTTTGCGACGCTCCGATGGCTTCAATCTGTGGCCAAGGGAGACGCACATGACCCGTGGCTTGAGAAACACGGCGACTTTAACAGAGTTTTTCTCATAGGAGATAGCTCCGGAGGAAATTTAGTCCATGAAGTGTCTGCTAGAGCAAGCTCAACCGATCTGAGACCAGTTCGACTCGCGGGAGCGATTCCCATCCATCCTGGATATGTCCGGTCGGAGCGAAGCCGATCCGAAAATGAAATGCCACAATCACCATTTCTAACACTGGACATGCTGGACAAATTCTTGAGTTTGTCGTTACCAATTGGGAGCAACAAAGACCATCCCATCACATGCCCGATGGGCGAGGCGGCGCCACCTCTTGCCGGCTTCAAACTGCCGCCATTTCTTCTCTGCGTGGCTGAAAAAGACTTGTTGAGGGACCCACAAATGGAGTACTATGAAGCCATGAAAAAGGATAATAAAGAAGTGGACCTGTTTGTGAGCAAGAACATGACACATAGTTTCTATCTCAACAAAATTGCTGTGGATATGGACCCCACTGTCAGTGCTGAACTGAATGCACTCATGGCTAGGGTTAAGGACTTTATTGAGAAGCATTAA</t>
  </si>
  <si>
    <t>ATGAATCTGGATATATCTTTATCCAGATTCGTTACTCCGATCGACCTCGTCTCGTCGAGCGCCAAGTCCGGCTCCGGCGACGCAGCGCCGCCGCCACACGTCGTGGAGGACTTCTTCGGCGTCATCCAGCTCCTCAGCGACGGCTCCGTCGTGCGCGCCGACGACGCCGCCCTCCTCGCCATGCCCGAACTCCAGGACGTCCCCGGCGTTCAGTGGAAGGACGCCGTGTACGACGCCACGCACGGCCTCAGGGTGCGCGTATTCAAGCTGGCCGCCGCCGCCGCCGGTGACGATGGAGGTAAGCTCCCCGTGCTCGTCTACTTCCACGGCGGTGGCTACTGCATCGGCGCCCTCGACCAGTCCCCCTTCCACACCTTCTGCCTCCGCGCCGCCGACGAGCTCCCCGCCGTCGTGCTCTCCGTCCAGTACCGCCTCGCCCCGGAACACCGTCTCCCCACGGCCATCGACGACGGCGCAGCTTTCTTCTCCTGGCTGCGCGGCGCCGGCAGTGCGGATCCATGGCTCGCGGAGTCGGCCGAACTCGCGCGGACGTTCATCTCCGGCGTGTCGGCCGGCGCCAACCTGGCCCACCACGTCGCCGTCCGCGTCGCCTCGGGGCGCCAACCCGTGGTTGACGACGTCGACCCGGTGGTGCGCGTCGCCGGGTACGTCCTCCTCGACGCGTTCTTCGGCGGGGTGGAGCGCACGGCGGCGGAGGCCAACCCACCGGCCGACGTGTCCCTGCTGACCGTCGAGATGGCCGACCAGTTCTGGCGCCTGGCGCTGCCGGCGGGGGCGACCAGGGACCACCCGGTGGCGAACCCGTTCGGCCCGGAGAGCCCCAGCCTGGAGGCGGTGGCGCTGCCGCCGGCGCTCGTCGTGGCGTCCGGCGGCGACGTGCTCTACGACCGCGTGGTGGGCTACGCGGCGAGGTTGAAGGAGATGGGCAAGGCGGTGGAGCTCGTCGAGTTCGAGGGAGCGCAGCATGGCTTCTCGGTGATACAACCATGGAGCCCAGAAACCAGCGAGGTCATCCAAGTCCTGAAGCGATTTGTTCACAAGGCGATACGCCCAGCTGAGGGTTGA</t>
  </si>
  <si>
    <t>ATGTCCGGGCACGCCGCGCCGGCGCCGCACGTCGTCGAGGACTATCGCGGCGTCATCCAGCTCCTCAGCGACGGCACCGTCGTCCGCTCCGATGCCGGCTCCGGCGCCGGCGCCCTGCTGCCGCCGGAGGACTTCCCCGACGTGCCGGGCGTCCAGTGGAAGGACCTCGTGTACGACGCTACGCACGGGCTCAAGCTACGCGTGTACCGGCCGCCCACCGCCGGCGACGCCGAGAGGCTGCCGGTGCTCGTCTGCTTCCACGGCGGCGGCTACTGCCTCGGGACGTTCGAGAAGCCCAGCTTCCACTGCTGCTGCCAACGCCTCGCGTCGGAGCTCCGCGCCGTCGTGCTCTCCGCCGACTACCGCCTCGGCCCCGAGCACCGCCTCCCCGCCGCCATCGACGACGGCGCGGCTGTCTTGTCATGGCTGCGTGACCAGGCCATGTCCGGACCGGGCGCCGATTCCTGGCTCGCCGAATCGGCCGACTTCGCCCGCGTGTTCGTCGCCGGCGAGTCGGCCGGCGGCAACATGAGCCATCACGTCGCGGTGCTGATCGGCTCGGGCCAACTCACCGTCGACCCGTTGCGCGTCGCCGGGTACATGCTCCTCACCCCCTTCTTCGGCGGCGTCGAGCGCGCGCCGTCGGAGGCAGAGCCACCGGCCGGCGCGTTCTTCACGCCCGACATGTCCGACAAGCTGTGGCGTCTGTCGCTGCCGGAGGGGGCGACGAGGGACCACCCGGTGGCGAACCCGTTCGGACCGGACAGCCCCAGCCTAGCGGCGGTGGCGTTCCCGCCGGTGCTCGTCGTGGTGGCCGGGCGCGACATCCTCCATGACCGCACCGTGCACTACGCGGCGAGGCTGAAGGAGATGGAGAAGCCGGTGGAGCTCGTCACCTTCGAGGAGGAGAAGCACCTGTTCTTGTCGCTGCAGCCATGGAGCGAGCCAGCCAACGAGTTAATCCGAGTCATGAAGCGATTTATCCACAAAGATGAAGGTTCTAATAACTTCTAA</t>
  </si>
  <si>
    <t>ATGGCCGGCAGCGACGAGGTCAACCGCAACGAGTGCAAGACGGTGGTGCCGCTCCACACATGGGTGCTCATCTCCAACTTCAAGCTGTCGTACAACATTCTGCGGCGGGCGGACGGGACGTTCGAGCGGGACCTCGGGGAGTACCTGGACAGGAGGGTGCCGGCGAACGCGCGGCCGCTGGAGGGGGTGTCGTCGTTCGACCACATCATCGACCAGTCGGTGGGGCTGGAGGTGCGCATCTACCGGGCGGCGGCGGAGGGTGACGCGGAGGAGGGGGCGGCGGCGGTGACGCGGCCCATCCTTGAGTTCCTGACGGACGCGCCAGCGGCGGAGCCGTTCCCGGTGATCATATTCTTCCACGGCGGCAGCTTCGTGCACTCGTCGGCCAGCTCGACCATCTACGACAGTCTGTGCCGCCGGTTCGTGAAGCTGAGCAAGGGCGTCGTGGTGTCCGTCAACTACCGGCGCGCGCCGGAGCACCGCTACCCGTGCGCGTACGACGACGGGTGGACCGCGCTCAAGTGGGTCATGTCGCAGCCGTTCATGCGCAGCGGCGGCGACGCGCAGGCCCGCGTGTTCCTCTCCGGCGACAGCTCCGGCGGCAACATCGCCCACCACGTCGCCGTCCGCGCCGCCGACGAGGGCGTCAAGGTCTGCGGCAACATCCTGCTCAACGCCATGTTCGGCGGCACCGAGCGCACGGAGTCGGAGCGGCGGCTCGACGGCAAGTACTTCGTGACGCTCCAGGACAGGGACTGGTACTGGAAGGCGTACCTGCCGGAGGACGCCGACCGGGACCATCCGGCGTGCAACCCGTTCGGCCCGAACGGCCGGCGGCTCGGGGGCCTCCCCTTCGCCAAGAGCCTCATCATCGTGTCGGGCCTGGACCTCACCTGCGACCGGCAGCTCGCCTACGCCGACGCCCTCCGGGAGGACGGCCACCACGTCAAGGTTGTCCAATGCGAGAACGCCACGGTGGGGTTCTACCTGTTGCCCAACACCGTCCACTACCACGAGGTCATGGAGGAGATCTCCGACTTCCTCAACGCTAACCTCTACTACTAG</t>
  </si>
  <si>
    <t>ATGTCGACTGTAGCTTCGTCAGAACCGGCGAAGAATTACTGGGGTGACCAACCGGAGGAGGAATTCTACGCATCGCAGGGTGTTCGGAACGAGCAATCATACTTCGAGGGAAAGAATGGTCGTCTGTTCACTCAGAAGTTCGAACCGCTAGACACCACCGTTGTTCCGATCAAAGCATCGGTGTACATGAGCCACGGATACGGATCCGACACTGGATGGATGTTTCAGAAAATCGCAATAGCCTTCGCTCGATGGGGATATGCCGTGTTCTGTGCAGATCTCTATGGTCACGGTAGATCTGATGGCATACGTTGCTACCTTGGCGACATGGAGATGGTTGCCGGAAACTCCCTTGCTTTCTTCTCCCAAACCCGCCAGTCACCTTCATACGCGGAACTCCCCGCCTTCCTCTTCGGCGAGTCCATGGGCGGCGCTGCAACTATGCTGATGTATTTCCAATCCCCCCCGGGCCTATGGACCGGGCTTATCTTCTCAGCGCCGCTTTTCATCATCCCGGAAAACATGAAACCGCCCCGCATGCGCATTTTCATGTACGGACTCCTGTTGGGTTTGGCTGACACGTGGCAGGTGATGCCAGACAACAAGATGGTGGAAAAGGCGGTCAAGGATCCGGATCTTTTGAAAATCATAGCGGCGAATCCAAGAAGGTACACGGAGAAAGCTCGCGTCGGAACGATGAGGGAACTGACAAGGGTGTGTGAATACATACAAGGTAGAATGAAAGACGTGGATGTACCATTCCTCACCGCTCATGGTACCGACGATGGGTTGGCATCGGCCGCGGGTTCAGAATGGTTACATGAGAGAGCGAAGAGCGAGGACAAGAGTATTAAGTTATACCCAGGGATGTACCATTCCTTGATCCAAGGTGAGCCTGATGTCAACAGCCAGAAGGTTCTGGCTGATATGAAAGACTGGATTGACAATAGAGTACAAAAGTATGGTGGTGGTGGTTCTGGTTCTACATCATAA</t>
  </si>
  <si>
    <t>ATGGCACCGGAATCAGAGGCTCCCCCTAACTTCTGGGGCCACACCCCGGAAGAAGAATACTACACCTCCCAAGGCGTTCGCAACACCAAGTCCCACTTCGAAACCCCCAACGGCAAAATCTTCACCCAGTCCTTCCTCCCTCTCAACCTCCAACCCCACCAAGTCAAAGCCACCGTCTTTATGACCCACGGCTACGGCTCCGACACCGGCTGGCTCTTCCAGAAAATCTGCATCAACTTCGCCACCTGGGGCTACGCCGTCTTCGCCGCCGACCTCCTCGGCCACGGCCGCTCCGACGGTCTCCAGTGCTACCTCGGCGACATGGACAAAATCGCCGCCACCTCCCTCTCCTTCTTCCTCCACGTCCGCAATAGCCACCCCTACAAAAACCTCCCGGCATTCCTCTTCGGCGAGTCCATGGGAGGACTCGCCACGCTCCTCATGTACTTCAAATCGGAACCGGACACGTGGACGGGCCTGATGTTCTCCGCGCCACTCTTCGTGATTCCCGAGGACATGAAACCCAGCAGGGTACATTTGTTCATGTACGGTCTCTTGTTCGGTCTCGCCGACACGTGGGCGGCCATGCCGGATAACAAAATGGTCGGAAAGGCCATCAGGGATCCCGAGAAGTTGAAGGTCATAGCGTCGAACCCGAGGCGCTACACGGGCCCACCCAGGGTGGGGACCATGCGGGAGCTGCTTAGGGTGACACAGTATGTACAGGATAATTTCTCCAAGGTAACGACGCCGTTTTTCACTGCTCACGGAACTTCTGACGGCGTTACCTGCCCTTCCTCGTCCAAGCTGCTGTATGAGAAGGGTTCCAGTGAGGATAAGACGTTGAAGCTCTACGATGGAATGTATCACTCTTTGATTCAGGGAGAGCCCGATGAGTCTGCGAATCTCGTGTTGGGGGACATGAGAGAGTGGATTGATGAGAGGGTTCGACGGTATGGACCTAACAAAAATTCCCAGTGA</t>
  </si>
  <si>
    <t>ATGCCGCCGGAGCTACCACCCCCTCCGCCGCCCAACTTCTGGGGTGACACCCCGGAGGAAGACTACTACGCTTCCCAAGGCGTCCGCAACTCCAAATCCTACTTCGGAACCCCACACGGTAAACTATTCACCCAATCGTTCTTCCCGCTAGATCCCGCGCAGCCCATCAAGGCCTCCGTATTCATGACCCACGGCTACGGCTCCGATACCGGGTGGCTTTTCCAGAAATTTTGCATGAATTACGCCAACTGGGGTTACGCGGTCTTTGCCGCCGATCTCCTAGGCCACGGTCGGAGCGACGGGCTGAGGTGCTACCTCGGAGACCTCGATAAAGTAGCCGCCGCTTCTCTGTTTTTCTTTAAGAGTGTGAGGGTCAGCGATGAGTACAAGGATTTGCCAGCCTTTTTGCTCGGGGAATCCATGGGCGGGCTTGCGACGCTGTTGATGTATTTCCAATCGGAGAAGGATTTGTGGACTGGTTTGATCTTCTCGGCTCCATTGTTCGTCATTCCGGAACCAATGAAGCCCTCTAAGGTGCACTTATTCGCATATGGTTTGTTATTTGGTTTGGCCGACACGTGGGCTGCGATGCCTGACAACAAGATGGTTGGCAAAGCCATCAAAGACCCCGAAAAATTGAAGATCATAGCGAGCAACCCAAGAAGGTACACCGGGAGGCCTAGGGTAGGAACAATGAGGGAGTTGCAGAGACAGTGCGAGTATGTTCAGAACAACTTCGACAAGGTCACCATCCCGTTCTTTACAGGTCACGGGACATCAGATGGGCTAGCTTGCTCATCGGGCTCGGAGAAATTGTATGAGAAAGCGAGTAGTGAAGACAAGACTTTGAAGTTATATGAAGGGATGTATCATTCCTTGATACAAGGTGAGCCCGATGAAAATGCTAATGTAGTGTTGGGTGATATGAGAGCTTGGATTGATGAAAGAGTCGAGAGGTATGGTCCAAAATGTAATGAAACTGATTAA</t>
  </si>
  <si>
    <t>ATGCCGTCGGAAGCGGAGAGCTCAGCGAATTCAGCTCCGGCAACTCCGCCACCACCACCGAATTTCTGGGGAACCATGCCGGAGGAAGAGTACTACACTTCACAAGGAGTACGTAACAGCAAATCATACTTCGAAACACCAAACGGCAAGCTCTTCACTCAGAGCTTCTTACCATTAGATGGTGAAATCAAAGGCACTGTGTACATGTCTCATGGATACGGATCCGATACAAGCTGGATGTTTCAGAAGATCTGTATGAGTTTCTCTAGTTGGGGTTACGCTGTTTTCGCCGCCGATCTTCTCGGTCACGGCCGTTCCGATGGTATCCGCTGCTACATGGGTGATATGGAGAAAGTTGCAGCAACATCATTGGCTTTCTTCAAGCATGTTCGTTGTAGTGATCCATATAAGGATCTTCCGGCTTTTCTGTTTGGTGAATCGATGGGAGGTCTTGTGACGCTTTTGATGTATTTTCAATCGGAACCTGAGACTTGGACCGGTTTGATGTTTTCGGCTCCTCTCTTTGTTATCCCTGAGGATATGAAACCAAGCAAGGCTCATCTTTTTGCTTATGGTCTCCTCTTTGGTTTGGCTGATACGTGGGCTGCAATGCCGGATAATAAGATGGTTGGGAAGGCTATCAAGGACCCTGAAAAGCTTAAGATCATCGCTTCTAACCCGCAAAGATATACAGGGAAGCCTAGAGTGGGAACAATGAGAGAGTTACTGAGGAAGACTCAATACGTTCAGGAGAATTTCGGGAAAGTTACTATTCCGGTGTTTACGGCGCACGGGACAGCGGATGGAGTAACATGTCCTACATCTTCGAAGCTACTATACGAAAAAGCGTCAAGCGCTGATAAAACGTTGAAGATCTATGAAGGGATGTATCACTCGCTGATTCAAGGAGAGCCTGACGAGAACGCTGAGATAGTCTTGAAGGATATGAGAGAGTGGATCGATGAGAAGGTTAAGAAGTATGGATCTAAAACCGCTTGA</t>
  </si>
  <si>
    <t>ATGGCGCCAGCGACGTCCCTGGAGAAGCCGGCCTACTACTGGGGCGACGAGATCTCCCCGGACGACTTCTACGCGCAGCAAGGCGTGCGCCACGCCGAGTCCCACTACACCACGCCGCACGGTACGCTCTTCACGCAGTCCTTCCTCCCGCTGGACGCCGCCGCCGCGCCGCGCGCTCTCATCTTCCTCACCCACGGCTATGGCAGCGACAGCGGCTGGCTCTTCCAGTCCATCGCCATCACGCTCGCCCAGTGGGGATTCGCGGCCTACTGCGCGGACCTCCTGGGCCACGGCCGCTCCGACGGCCTCCACGGCTACGTGTGGGACGTGGACGCCTTCGCCGACGCAAACCTCCGCTACTTCCACTCCATCCGCGACAAGCCCGAGTTCTCGGGCCTCAAGAAGTTCCTGTTTGGCGAGTCCATGGGTGGCGGCCTCACGCTCCTCATGTGCTTGAAGGATCCAAAGGGCTGGGATGGAGTGATCGTGACGGCGCCGCTCATCGTCATCCCGGAGCTCATGCAGCCGTCGAAGCTCCACCTGTTTGGATACGGGCTGCTGCTCGGCCTGGCCGAGTCGTGGGCGGTGATGCCCGAGAACAACATCGTGCGCAAGGCGATCAAGGATCCGGCGCGGGGGAAGCTCATCGCGTCCAACCCGAGGAGGTACAAGGGGAAGCCGAGGGTGGGGACGATGAGGAACCTGGCGAGGATGTGCGAGTACTTGCAGAAGAATGTGGAGAAGATCGAGATGCCGCTGCTGACGCTCCATGGGACGTCGGACGTGGTGGCGGAGACGGAGGGCAGCCGGATCTTGTATGACAAGGCCAAGTCGCAGGACAAGACGATCAAGATCTACGAGGATTACTATCACTCGCTGCTGCAAGGGGAGCCCGAGGAGGCGCGCGCGGTGGTGTACGGGGACATCAAGCAGTGGCTGGACGATCACTGCTAG</t>
  </si>
  <si>
    <t>ATGACAAGAAAAATAATGGGTACTCTCACCTCAAACATAAACCTTAGCCCACAATACAATGTTCCCAAAGACTATCCACCCCATGGTTCTGTAGTTGAGGAAATACAAGGGCTTATTAGAGTACACAAACATGGATACGTGGAACGACCACAAGTTGTTCCATGTGTCACTGCTAGTAGTAAAATGAGTCCAGAACTAAATGTGACATCAAGAGACATGGCCATTGACAGTGCCACAAACACATGGGCACGTTTTTATGTTCCAATTTCCCAACACAAAAAAATGCCTTTTCTCGTTTATTTTCACGGAGGAGGATTTTGTGTTGGATCAGCAGCGTGGAGTTGCTACCATGATTTCCTCGCAAGGCTATCAGCCAAAGTGGAGTGTGTGATTATGTCAGTGAACTATCGATTGGCCCCAGAGAACCCTCTTCCAGCACCCTATGATGATGGCTTAAAGGCCATCATGTGGGTGAAACAACAAATGCTACATCAACAACACAACAAGGGTGGTAGTGAATGGTGGACTTCAAAGTGCAACTTCTCAAGTGTTTTCTTAGGTGGGGACAGTGCTGGTGCTAACATAGCCTACAACGTTGCCACGAGGCTATGTGCATGTGATGGCGCTGCTTTAAGACCCTTGAATTTGAAGGGTCTTATTTTGATACAACCCTTTTTTGGAGGGGAAGTGAGAACAGGTTCTGAGAAATGCATGGCTCAATCACCCGGTTCTGCTTTGAACTTGGCAGCTTCTGATACTTATTGGCGCTTGGCGTTACCGTGTGGTGCGAACCGTGACCATCCATGGTGCAACCCTTTGGTGAAGGTGAAGTTGGAGGAGTTGAAGCTCATGCGTACCTTGGTGTGCATCTCGGAGATGGACATATTGAAGGATAGGAATTTGGAGTTCTGCGATGCTTTGGTGAGAGCAGGGAAAAGGGTTGAGTATGGGGTGTTCAGAGGTGTTGGACATGCGTTTCAGATTTTGAGCAAGTCTCAGGTATCTAAGAGCAGAGCCAAGGAAATGATGGCTCGTGTTAAGTCCTTCATGGCTCTCTGA</t>
  </si>
  <si>
    <t>ATGGCAACGCAGCAGGAATCAGAGATTCCCCCAAATTTCTGGGGTCACACCCCCGAAGAAGAATACTACACCTCCCAAGGAGTTCGCAATACCAAATCACACTTCGAAACACCCAACGGCAAAATCTTCACACAGTCCTTTCTCCCACTCAACGCTGAAATCAAAGCTACCGTTTACATGACTCACGGTTACGGCTCCGACACCGGCTGGCTCTTCCAAAAAATCTGCATCACCTACGCCACCTGGGGTTACGCCGTCTTCACCGCTGATCTCTTAGGTCACGGCCGTTCCGATGGCCTCCGTTGCTACCTCGGGGACATGGACAAAATCGCCGCCACCTCACTTTCATTTTTCCTCCACGTCCGCCGTTCTCCTCCCTACAACCACCTCCCAGCGTTTCTCTTCGGTGAGTCAATGGGTGGTTTAGCTACATTGCTGATGTATTTCCAATCAGAACCCGACACGTGGACGGGTTTAATATTCTCAGCGCCGCTTTTCGTAATCCCCGAGGATATGAAACCGAGTAAGATTCATTTGTTTGTGTACGGTCTTTTGTTTGGTTTGGCTGACACGTGGGCAGCGATGCCTGATAACAAAATGGTCGGAAAAGCAATTAGGGATCCAAATAAGTTGAAGATTATTGCTTCTAATCCAAGGAGGTATACGGGCCCACCTAGAGTAGGGACCATGAGGGAACTTCTTAGAGTCACTCAATATGTGCAAGATAATTTCTGCAATGTAACGGTGCCGTTTCTTACGGCACATGGTACTGCTGATGGTGTCACGTGCCCTTCTTCTTCTAAGCTGTTGTATGAGAAAGCTGAATCTAAGGATAAGACTTTGAAGCTTTATGAGGGGATGTATCATTCTTTGATTCAAGGGGAGCCTGATGAGTCTGCTAATCTTGTGTTAAGGGATATGAGGGAGTGGATTGATGAGAGGGTTCGTAGGTATGGACCTAATAATGATAATTCTCAATGA</t>
  </si>
  <si>
    <t>ATGCTTGAGAAGCTGGCAAGCAGCACCACCGACGAGTACTTCACTTCTTCACGAGGCCTTAGGCTCTTCACTCGGACGATGACACCGACAGACCCTCCTCGGGGAGCCATTCTGATCTGCCACGGGTACGGAGACCACTTGCGATGGTTCCTATGCGACACCATGGTCAAGTTCGTGGAAGCGGGGTTTGTCGTCACGGGTTTGGAGATGGAGGGGCATGGCTGGTCGGATGGGAACATCGCGATGCTGGACAACTTCGAGCTAGCGCTGCAGGACGTCTTCGAGTACCTCAAGCACATGCAGAAGAAGTTCTCCGAGCTGCGCTGGCTGATCTTCGGTGAGTCCATGGGCGGCATGGTGGCGATCCGCGCTTCAATTGAGGCGCAGAAACAAGGGTGGGAGGGGGAGCCGGTCCACGGGGCGATTCTCCAGGCACCCATGTGCACCATAGCGCCTGAGATGAAGCCTTCGGAGTTCATGGTTGGAGCCCTTCGCGTCCTCTCCCACATTATCCCGTCTGTTCCGATGGTCCCGTCTGACATCTCAGTAGAAAAGATGATTCGCAGGCCTGACATGCTGGCGGTTGGAAAGGCAAACCCGCTCTGCTACGTCGGACTTCCTCGTCTCGCAACAGCTCGTGAGCTCTACGATGCCACCCTAAAGCTGGACAGCGAGATGGAGCAGATGAAGACTCCGTTCCTAGTCCTGCATGGCTCGGCCGACGTCATCACAAACATCGAAGGAAGCAGAGCATTGCATGCAAGAGCCGGGTGCTCGCCAGAGAAGAAGACCATCAAGGTCTACGAGGATGCATGGCATGCACTTACCTCCGGGGAGCCAGAGCCAGTCAACGGGGAGGTTTGGAGGGACATACTAGAGTGGGCTCAGGCCAACGTTTGA</t>
  </si>
  <si>
    <t>ATGGCTTCTGATCCCAATTCAACAACCCCTCCAAATTTTTGGGGTGACACACCAGAAGAAGAATACTACACATCGCAAGGAGTAACCCACTCTTCCTCTTACTTCACAACTCCCCACGGTCGACTCTTCACTCAGACATGGAAGCCTCTCTCCTCTTCTTCTAGAGCGTTAGTATGTTTCACCCATGGCTATGGCTCTGATACAGGTTGGCTTTTCCAAAAACTCCCCATTGCCTTTGCTCAGTGGGGTTACTTATCCATTGCCGCCGATCTTCTCGGTCACGGCCGATCCGACGGTCTTCGTTGTTATATGGGAGATATGAACAAAGTGGCATCTGCCTCTTTGATTTATTTTCAATCAGTGAGAGACTCAGATGAATGCAAAGAAATCCCTGCTTTTCTGTTTGGTGAATCAATGGGTGGGTTGGCTACTATGATGATGCATTTTTTGGACCCAAATGGGTGGAGTGGGCTCATGTTTTCAGCTCCATTATTTGTTATTCCTGAACCCATGAAGCCATCGAGGGTGAGGCTGTTCCTTTATGGGATGCTTATGGGTTTGGCTGATACTTGGGCTGTGATGCCTGACAATAAGATGGTGGGTAAGGCAATCAAGGATCCTGAGAAACTCAAGATCATAGCATCAAACCCTCGAAGATACACCGGAACACCAAGAGTGGGGACTATGAGAGAATTGAAAAGAGTTTGTGAATACATTCAAGCAAATTTCGACAAGGTGAAGGTGCCATTCTTGACTGTTCATGGAACAGCTGATGGGGTAACTGCACCCGAGTCGAGTAAGTGGCTCTACGAGAAGGCGTCGAGTGAAGATAAGACATTGAAACTTTATGAAGGAATGTATCATTCTCTTGTTCAAGGCGAGCCCGATGAAAATAGTGAGAGAGTTCTCGCAGACATGAGAGAATGGATCGATGCAAGGGTGGACAAGCTCCAAAATGTGAAGAAATAG</t>
  </si>
  <si>
    <t>ATGGTCCAACAGAAGAAGCTAGTGGACGAAGTGTCCGGTTGGCTTAGAATTTACAATGATGGTTCGGTAGACCGAACATGGACCGGACCGCCCGAGGTCACGTTCATGATTGAACCGGTTGCTCCCCATGAACAATTCATTGAAGGAGTTGCCATCCGTGACGTAACAACCACGACCTCCACCACCACCAACACCCAGGATGGTTCCATCCATCGTGCCCGGCTATATCTACCGGAGAAAACACCCGAGGACAATAAAAAACTACCAATACTCCTCCATTTTCAAGGTGGAGGTTTCTGCATTAGTGAACCAAATTGGTTCATGTACTACCATGTCTACACCGAGCTAGTCCGGTCCACTCGATCCATTTGTGTCTCTCCGTACCTACGGAGAGCTCCTGAGCACCGTCTTCCTGCTGCCATTGATGATGGGTTTGCTACGCTCCAATGGCTTCAATCAGTGGCCAAGGGAGACGTACGTGACCCGTGGCTTGAGGAACATGGTGACTTTGACAAAATTTTCCTCATAGGAGATAGTTCTGGAGGAAACATAGTCCATGAAGTGGCAGCTAGAGCTGGTTCGGTTGACCTGACCCCAGTTCGGCTTGCAGGAGCAATTCCCATCCATCCTGGGTTTGTCAGGTCATACCGAAGCCGGTCTGAAATTGAAATGCCACAATCACCATTTCTAACATTGGATATGTTGGACAAGTTCTTGGGCTTGGCACTACCAATTGGGAGCAACAAGGATCACCCCTTCACATGCCCGATGGGCTCGGGGGCACCACCACTCGATGGATTGAAACTGCCGCCATTTCTTTTGTGCCTAGCAGAAAATGATTTGCTGAAGGACACAGAAATGGAGTACTATGAAGCAATGAAGAAGGCCAATAAAGAAGTGGACCTGTTTGTGAGCAAGGGAATGACTCATAGTTTCTATCTCAACAAGATTGCTGTGGATTTAGACCCCACTGTCGGTGCCCAAATGAATGCACTCATTGGTAGGGTCAAAGAATTCATTGAGAAGCACTAA</t>
  </si>
  <si>
    <t>ATGGCAGCTCTCTCCTTCACTCACAACCACCAACCATCGGACAACCGCCGCGGTGGATCTCACAACCACCGTCACGGTCCCATAGTGGAAGAAATAGAAGGACTCATCAAAGTTTTCAACGACGGTTGCGTCGAGAGACCTCCCATAGTCCCCACCGTCTCAGCCACCGTTCATCCATCTGCCAAGGTTACAGCCTTTGACATCAAACTATCCAACGACACGTGGGCACGTGCCTACATCCCCGACGCCGCAGCCTTCTCACCGTCCGTTACTCTCCCTCTCCTTGTTTACTTCCACGGAGGCGGCTTCTGCGTTGGCTCCGCCGCTTGGAGCTGCTACCACGACTTCTTGACCGACCTCGCCGTTACAGCTCGTTGCGTCATCGTTTCGGTAAACTACCGTTTGGCCCCTGAACACCGTCTCCCGGCGGCGTACGACGACGGAGTTAACGTTGTCTCTTGGCTGATGAAGCAAGGATCTAACGGAGGGTATTCTTGGGTGAGCAAGTGTGATCTCTCGAACCTTTTCTTGGCCGGAGATAGTGCCGGAGCCAACATAGCTTATCAAGTCGCCCTCAAAATCACAAACACTTCAAAAAACCTCAAGGGCGTTATTCTAATCCACCCTTTCTTCGGCGGCGAAGCAAGAACGTTCTCGGAGAAACAACAGCAGTCCAAGTCATCAGCGTTGACTCTCTCAGCTTCTGACACTTACTGGCGTCTAGCTCTGCCGCGAGGCGCCAGTAGAGACCATCCTTGGTGCAACCCTCTGGTAAGCTCATCGGCGAGGTTGCCTACTACGATGGTGTTCATGGCGGAGTTTGATATACTAAAAGATAGGAACATGGAGATGTGTAAAGTGATGAGAAGCCATGGAAAGAGAGTTGAAGGTATCATTCACGGAGGAGTTGGTCACGCTTTTCATATTCTCGACAAATCTTCGGTGTCACGTGATCGAATCCACGACATGATGTATCGTCTCCGCAACTTCATTCATCCATAA</t>
  </si>
  <si>
    <t>ATGGCAACAGAGTCGCAACCTAACCACCAGAAGAAGCTAACGATTCCGTTAAAAACAAGAATCGCCCTCACCGTTATCTCCACCTTCACCGACAACGCTCAGCGTCCCGACGGCTCCATCAACCGCCGTTTCCTCCGCCTCTTCGATTTCCGCGCCCCTCCCAATCCCCAACCAGTCCACTCCGTCTCGTCCTCCGACTTCGTCGTGGATCCTCCCCGCGACCTCTGGTTCCGATTATACACTCCTCACGTCTCCGGCGACCGTATCCCCGTCGTGATCTTCTTCCACGGCGGAGGTTTCGCTTTCCTCAGCCCCAATACTCCTCCCTACGACAACGTGTGCCGTAGATTCGCCGGAAAACTACCGGCGTACGTCGTCTCCGTCAACTACCGCCTCGCTCCGGAGCACCGTTACCCCGCCCAATACGACGACGGATTCGACGCCGTGCAATTCCTTGAGGAGAATCGCGGCAAGGTTCTTCCGGCGAACGCCGATCTCTCGAGGTGCTTCTTCGCCGGAGACAGCGCCGGCGGGAACATCGCGCACAACGTGGCGATCCGAGTTTCTCGCGCGCGTTGCTTCGCCGCCATGAAACTCGTCGGAATTATCTCGATTCAGCCGTTCTTCGGCGGAGAAGAGAGGACGGAGGCGGAGAGGAGCCTCGTCGGAATGCCGTTAGTTTCGCCGGATCGGACTGACTGGTGCTGGAGGGCGGTGTTGCCGGAGGGAGCGAACCGGGATCACGAGGCGGCGAAACCAAGCGTGGTTGATATATCGGGTCTGGATTATCCGGATACGATGGTGGTTGTGGCCGGGTTCGACCCGTTGAGAGATTGGCAGAGAAGTTACTGCGAGTGGTTAAAGTTCTCCGGGAAAAGAGTAACGCTAGTCGAGTATCCAAACATGTTCCATGCGTTTTATATCTTTCCTGAGTTGCCGGAAGCTGGGCAGTTAGTTCAGCGGATTAAGGATTTCGTTGAGGAGCGCGTGGCTTCACTCTCAGCTTAA</t>
  </si>
  <si>
    <t>ATGGCTCATGAAAAGCAAGTGATAGAGGAAGTATCCGGCTGGATTACAGTTTTCGAAGACGGTTCAGTAGACCGGACTTTGGACGACTACATCGACGGCGTTGCCGTCAAAGATGTAGTCGCCGACGAAAACTCCGGCAGCCGTCTCCGCATCTACTTACCTGAACGAAAAGACAATTCCGTCAATAAGCTTCCCGTCATTCTTCACTTCCACGGCGGCGGCTTTTGTATCAGCCAAGCCGATTGGTTCATGTACTACACTGTCTACACGCGCCTAGCGCGAGTGGCCAACGCAATCATCATCTCCGTCTTCCTCCCCCTCGCGCCGGAGCACCGCCTCCCTGCCGCCTGCGATGCCGGTTTCGCCGCCCTCCTCTGGCTCCGGGAACTCTCCCGGCAGCAAGGACACGAGCCCTGGCTCAACGATTACGCAGATTTCAACCGAGTATTCCTCATCGGAGACGCCTCCGGCGGGAACATAGTCCACCAAGTCGCCGTCAGAGCCGGCGAGGAAAACTTATCTCCACTACGACTCGCCGGCGCAATTCCGATCCATACAGGGTTCGTGCGGTCCTATCGTAGCAAATCGGAGTTAGAACAAGAGCAAACGCCGTTTTTAACATTAGACATGGTTGATAAATTTCTAGGGTTAGCTTTACCCGTAGGGAGCACTAAGGATCATCCAATAACATGTACGATGGGAGAGGCGGCGCCGGCGGTGGAGGAGCTTAAATTGCCGCCTTATTTGTACTGTGTAGCGGAGAAAGATCTGATGAGGGACACTGAAATGGAGTTTTACGAAGCTATGGAAAAGGGGCAAAAGGACATAGAGCTATTTATTAATAATGCAGTGGGACATAGCTTTTATCTCAACAAAACTGCTGTTGAAATGGACCTTGTAACTGCTTCTGAAACTGAAAAGTTTTTAGAAGCCGTTGCAGAGTTCATCAGCAAGCATTAA</t>
  </si>
  <si>
    <t>ATGGTTCATGAAAAGCAAGTGATAGAGGAAGTATCCGGCTGGCTTAGAGTTTTCGAAGACGGTTCAGTAGACCGGACTTGGACCGGTCCACCCGAAGTCAAATTCATGGCCGAGCCATTCCCACCGCACGACGACTACATCGACGGCGTTGCCGTCAAAGATGTAGTCGCCGACGAAAACTCCGGCAGCCGTCTCCGCATCTACTTACCTGAACGAAAAGACAATTCCGTCAATAAGCTTCCCGTCATTCTTCACTTCCACGGCGGCGGCTTTTGCATCAGCCAAGCTGATTGGTTTATGTACTACACTGTCTACACGCGCCTAGCACGCGTGGCCAACGCAATCATTGTCTCCGTCTTCCTCCCCCTCGCGCCGGAGCACCGCCTCCCCTCCGCTTGCGATGCCGGTTTTTCCGCCCTCCTCTGGCTCCGGGACCTCTCCCTGCAGCAAGGACACGAGCCCTGGCTCAACGATTACGCAGATTTCAACCGAGTATTCCTCATCGGAGACAGCTCCGGCGGTAACATAGTTCACCAAGTCGCCGTCAGAGCCGGCGAGGAAAACTTATCTCCAATGCGACTCGCCGGCGCAATTCCGATCCATCCAGGTTTCGTGCGGTCCTATCGGAGCAAATCGGAGCTAGAACAAGAGCAAACCCCGTTTTTAACATTAGATATGGTAGATAAATTTCTAGGGTTAGCTTTACCTGTAGGGAGCAATAAGGATCATCCAATAACATGTCCAATGGGAGATGCAGCGCCGGCGGTGGAGGAGCTTAACTTGCCGCCTTATTTGTACTGTGTAGCGGAGAAAGATCTGATAAAGGACACTGAAATGGAGTTTTACGAAGCTATGAAAAAGGGGAAAAAGGATGTAGAGCTGTTTATTAACAGTAATGGAGTGGGACATAGCTTTTATCTGAACAAAATTTCTGTTGAAATGGACCCTGTAACTGGTTCTGAAACTGAAAAGCTTTTTGAAGCCGTAGCAGAATTCATCAGCAAGCATTAA</t>
  </si>
  <si>
    <t>ATGGTTCATGAAAAGCAAGTGATAGAGGAAGTATCCGGCTGGCTTAGAGTTTTCGAAGACGGTTCAGTAGACCGGACTTGGACCGGTCCACCCGAAGTCAAATTCATGGCCGAGCCAGTCCCACCCCATGACTACTTCATCGACGGCGTTGCCGTCAAAGATGTAGTCGCCGACGAAAAATCCGGCAGCCGTCTCCGCATCTACTTACCTGAACGAAACGACAATTCCGCCAACAAGCTTCCCGTCATTCTTCACTTCCACGGCGGCGGCTTTTGTGTCAGCCATGCTGATTGGTTCATGTACTACACTGTCTACACGCGCCTAGCGCGCGCGGCCAAAGCTATCATTGTCTCCGTCTTCCTCCCCCTCGCGCCGGAGCACCGCCTCCCAGCTGCCTGCGATGCCGGTTTCGCCGCTCTCCTCTGGCTCCGGGACCTCTCCCGGCAGCAAGGACACGAGCCCTGGCTCAACGATTACGCAGATTTCAACCGAGTATTCCTCATCGGAGACAGCTCCGGCGGGAACATAGTCCACCAAGTTGCCGTCAAAGCCGGCGAGGAAAACTTATCTCCAATGCGACTGGCCGGCGCAATTCCGATCCATCCAGGTTTCGTGCGGTCCTATCGGAGCAAATCGGAGCTAGAACAAGAGCAAACCCCGTTTTTAACATTAGATATGGTAGATAAATTTCTAGGGTTAGCTTTACCAGTAGGGAGCAACAAGGATCATCAAATAACATGTCCGATGGGAGAGGCGGCGCCGGCAGTGGAGGAGCTTAAATTACCGCCTTATTTGTACTGTGTGGCGGAGAAAGATCTGATAAAGGACACTGAAATGGAGTTTTACGAAGCTATGAAAAAGGGGGAAAAGGATGTAGAGCTGTTTATTAACAATGGAGTGGGACATAGCTTTTATCTTAACAAAATTGCTGTTAGAATGGACCCTGTAACTGGTTCTGAAACTGAAAAACTTTATGAAGCCGTTGCAGAGTTCATCAACAAGCATTAA</t>
  </si>
  <si>
    <t>ATGTATGTCCTACAATCTCGCAGAGAGGAGCTGCGTAGGCAGTTTGAGTGGTTGCGCCAGAGGGAGATGATCATGTCGCAGTATGAGTTAAGCTTCTCCGAGTTAGATCCTCATTCCATATGGTTGGTCTCGACAGATAGAGCAAGGATTAGGAGGTGTGCTTCAATAGCTGCTTTTGCAGTTCCAGCTGACCTCCCTCTTGGCCGCTTTTGCGGCTTGCCTTCCGCTTCTGCGAGCATCGCACCTGTGGCCTCCCAATTGCAGGTGTGGTCACGCAGATGCGATAAAAGGGGTTGCGGATGCGAGATACCTGGGCAGAAGATTTGGGACGGTTGGACGCTGACTCCAGAGGCAAGGGCATCACAAAGTAGAGACTTGATCGGTTTAAGCTACTTCCTAGGCGGGGGAGGCACTCAAATTCCTATTGCCCATACACTCGAGCAGGTTGTTCAAGGACAGCAAACACCGGAGGCACCACCAGCCCAAGTGGTTGCACCTGCTCAAGATTATGTGTATTTATNTGTAGTCGCCGACGAAAACTCCGGCAGCCGTCTTCGCATCTACTTACCTGAACGAAAAGACAATTCCGTCAATAAGCTTCCCGTCATTCTTCACTTCCACGGCGGCGGCTTTTGTATCAGCCAAGCCGATTGGTTCATGTACTACACTGTCTACACGCGCCTAGCGCGAGTGGCCAACGCAATCATCGTCTCCGTCTTCCTCCCCCTCGCGCCGGAGCACCGCCTCCCTGCCGCCTGCGATGCCGGTTTCGCCGCCCTCCTCTGGCTCCGGGAACTCTCCCGGCAGCAAGGACACGAGCCCTGGCTCAACAATTACGCAGATTTCAACCGAGTATTCCTCATCGGAGACGCCTCCGGCGGGAACATAGTCCACCAAGTCGCGGTCAGAGCCGGCGAGGAAAACTTATCTCCACTACGACTCGCCGGCGCAATTCCGATCCATACAGGGTTCGTGCGGTCTTATCGGAGCAAATCGGAGTTAGAACAAGAGCAAACGCCGTTTTTAACATTAGATATGGTTGATAAATTTCTAGGGTTAGCTTTACCCGTAGGGAGCAATAAGGATCATCCAATAACATGTCCGATGGGAGAGGCGGCGCCGGCGGTGGAGGAGCTTAAATTGCCGCCTTATTTGTACTGTGTAGCGGAGAAAGATCTGATGAAGGACACTGAAATGGAGTTTTACGAAGCTATGGAAAAGGGGGAAAAGGATATAGAGCTGTTTATCAATAATGGAGTGGGACATAGCTTTTATCTCAACAAAACTGCTGTTGAAATTGACCCTGTAACTGCTTCTGAAACTGAAAAGTTTTTAGAAGCCGTTGCAGAGTTCATCAGCAAGCATTAA</t>
  </si>
  <si>
    <t>ATGGTCCAGGAGAAGAAGCTTGTGGAGGACGTGTCCGGTTGGCTCAGACTCTACGACGACGGTTCAGTAGACCGGACATGGACCGGTCCACCTCAAGTCAAGTTCATGGTTCAACCAGTTCCTCCACATCAACACTTCAAAGATGGTGTTGCTACCCGTGACGTCATCATTGGGAGCCAAGACAACACCGACCACCGTCTCCGACTGTACTTGCCGGAGATAAAATCCGACGAGAAGGAAGCACTACCCATAGTTCTCCACTTTCACGGTGGCGGCTTTTGCATAAGCGAAGCTGACTGGTTCATGTACTACCAATTTTACACTCGGTTCACTCGGTCAGCTAGAGTTATTTGTGTCTCTCCCTTTCTCCGCCATGCCCCGGAAAACCGTCTGCCCGCGGGCATCGATGATGGCTTCTCGGCACTCCTGTGGCTACAAAAAGTTGCCACAGGAGATGTCGAGGAGCCATGGCTAAAAGAACATGGTGACTTCAACCGTGTTTTTCTCATTGGAGACAGCTCCGGTGGCAACATAGTGCATGAGGTGGCTGCCAGAGCCGGCAATATAAAGCTGGACCCACTCCGATTAGCCGGAGGAATTCCAGTCCACCCGGGATTCCTCCGATCAACTCGGAGCAGGTCCGAGCTAGAAAAACCACAGTCACCCTTTTTGACTTTGGACATGGTGGATAAATTCTTAGGCTTGGCATTGCCACTAGGTTCCAATAAGGATCACCCCATAACATGCCCCATGGGGGACAACGCTCCACCGTTGAGTGAGCTGAAACTACCACCGTATCTTCTGTGCTTGGCGGAGATGGATTTGATCATAGACACAGAGATGGAGTTCTATGAAGCCATGAAAAAGGAACACAAGGATGTTGAACTGTTTGTGAGTAAAGGCATGACCCATAGCTTTTATCTGAACAAAATTGCAGTGGATATGGACCCAGATACTGGTGCTGAAACAGATGCTCTTATTGCTAAGTTCAAAAAGTTCATTAAGGAGCACTAA</t>
  </si>
  <si>
    <t>ATGGCTTTCCCTCCCCACGTAGTAGAAGACTGCATGGGCCTCCTCAAACTCTTCAGCGACGGCACCGTTTTCCGCTCCCACATACACTTCCAAGAACAACCCTCACACACCCAACACAACAACCTCGTCCTCTTCAAAGACTTCCTCTACCACAAAAAATTCAACCTCCACCTCCGTCTCTACAAACCCAAATCCAACAACCATGATGATAACAACAACGACAATAAATTACCCGTGGTAATGTTCCTCCACGGTGGAGGCTTCTGCTTCGGCTCGCATGCATGGCCGCATGTCCATGCATGCTGCCTCTGTCTTGCTGCAAGCCTCCATGCTGCTGTGGTGGCGCCAGACTATCGCCTGGCGCCAGAGCACCGTCTACCCGCTGCGGTGGAAGACGGTGTAGAGGCGGTGCGGTGGCTGCAGCGGCAGGCGCACGAGAAGGGGGACGTGTGGGTGAGGGAGGGCGTTGACTTTGGGCGGGTGTTCGTGGTGGGGGACTCGTCTGGCGGGAACATTGCGCACCACTTGGCGGTTCAGTTGGGGGCCGGTTCGGGGGAGATGGACCCGGTTCGCGTACGAGGTTACGTGATGATGGGTCCGTTTTTCGGTGGGGTTGTTCGGACGAGGTCGGAGGTGGGCCCATCGGAACAAATGCTGAACCTTGAGATGCTCGACAGATTTTGGAGGCTTTCAATACCTATTGGAGAAACCAGAGATCACCCATTGGCGAACCCATTTGGACCTGGCAGTCCAAACCTTGGAGATGTGAAGCTTGACCCTATCTTAGTCATAGTTGGTGGCAATGAATTGCTGAAGGACAGAGCAGCAGAATATGCAACAAGGTTAAAAGAACTAGGGAAGAACATTGAATATGTTGAGTTTGAGGGCAAGGAACATGGTTTTCTGACTCATGATTTATACTCAGAAGTTGCGGAAGAGGTCGTGCAAATCATTAAAAGGTTCATGCTTGAGAATTCTAAATAG</t>
  </si>
  <si>
    <t>ATGGAGCTTGCAGTGATGAGTTCGGTTGTGGGCACGCTGAGTGGGAGTGCAACGGAGACGCCCCCGTTTCCATGGGGCCACACTCCGGAGGAAGAGTATTATGCCTCGAAAAATATCACACATCAATCTGAATTTACCAAGTTTCCTCGCGGAGTTTCGCTCTTCACTCAATCATGGGTGCCTTCAAATCGGCCGCCGAAGGCACTCATCCTCATGGTGCATGGCTATGGCAACGACTCTAGCTGGGTATTCCAAAACACTGCAATCTTGTTCACTGAAATGGGTTACGCTGCATTTGCGCTGGACTTGTATGGACATGGGCGCTCCGAGGGTCTTCTGGGATACATCCCAGGCGTGGACAATTTGGTCGAAGACTGTGCGTTTTACTTCAATAGCGTGAAGAACAGGGCTGCGTACCAGAATCTCCCTCGCTTTTTGTATGGAGAATCTCTTGGGGGCGCCTTATGTTTGCTGCTTCATTTTGAGAATCCGACAGGATATGATGGCGCAATTCTCATGGCACCTATGTGTAAAATTTCTGAAAAGATGGTACCGCCATGGCCTGTCGAGTACGCGTTGAGATTCATTGCAAGGTGGGCTCCCACGCTGCCCGTTGTGCCCACTACAGATCTTGTGGATAAGTCCGTCAAAGACCCAGCCAAGAGAATCCTCGCCAAGAACAATCCTCACAGGTATGCAGGAAAGCCAAGACTTGGAACAGTGATTGAGTTGTTGAGAGTTACAGCGAGCTTAGAGGAGAAACTCAAGGACGTCAGCCTTCCCTTTATTGTTCTACATGGTAATGCAGATGTTGTAACAGAGCCTGCCGTGAGCACTTTCTTGTATGAGACTGCAAAATCCGAGGATAAGACGTTACGAATCTACGAGGGTATGCTGCATTCTCTCATTCAAGGAGAACCTGACGAAAACGTTGCAATTATCCTCAATGATATTAGCTCATGGCTGGACGAACGTGTGCAATGCAAGTCCCCGCCAGAAGAAGATTCCGCTTCATGA</t>
  </si>
  <si>
    <t>ATGGTTCATGAAAAGCAAGTGATAGAGGAAGTATCCGGCTGGCTTAGAGTTTTCGAAGACGGTTCAGTAGACCGGACTTGGACCGGTCCACTCGAAGTCAAATTCATGGCCGAGCCAGTCCCGCCACATGACGACTTCATCGACGGCGTTGCCGTCAAAGATGTAGTCGCCGACGAAAAATCCGGCAGCCGTCTCCGCATCTACTTACCTGAACGAAACGACAATTCCGTCAACAAGCTTCCCGTCATTTTTCACTTCCACGGCGGCGGCTTTTGTATCAGCCAAGCCGATTGGTTCATGTACTACACTGTCTACACGCGCCTAGTGCGCGTGGCCAACGCAATCATTGTCTCCGTCTTCATCCCCCTCGCGCCGGAGCACCGCCTCCCCGCGGCCTGTGATGCCGGTTTCGATGCCCTCCTCTGGCTCAGGGACCTTTCCCGGAAGCAAGGACACGAGCCCTGGCTCAACGATCACGCAGATTTCAACCGAGTATTCCTCATCGGAGACAGCTCCGGCGGGAACATAGTCCACCAAGTCGCCGTCAAATCCGGCGAGGTAAACTTATCTCCAATGCGACTGGCCGGCGCACTTCCGATCCATCCAGGTTTCGTGCGGTCCTATCGGAGCAAATCGGAGCTAGAACAAGAGCAAACGCCGTTTTTAAATTTAGATATGGTGGATGAATTTCTAGGGTTAGCTTTACCTGTAGGGAGCAATAAGGATCATCCAATAACATGTCCGATGGGAGATGCGGCGCCGGCGGTGAAGGAGCTTAATTTGCCGCCTTATTTGTACTGTGTAGCGGAGAAAGATCTGATAAAGGACACTGAAATGGAGTTTTACGAAGCTATGAAAAAGGGAGAAAAGGACGTAGAGCTGTTTATAAACAATGGAGTGGGACATAGCTTTTATCTGAACAAAATTGCTGTTAAAATGGACCCTGTAACTGGTTCTGAAACTGAAAAGCTTTTAGAATCAGGAAGCATTAAAGGAGAATATTTGTCGAATTGTTTTTTTTTTTCTTTTTGGTCAACTTTGTCGATTTGTTTGGGAACCCGAACCTGGGGAGCTACCTACTCTGGAGTGCGCATAGCAGGAGTCTAA</t>
    <phoneticPr fontId="1" type="noConversion"/>
  </si>
  <si>
    <t>ATGACGACGTCGTTGGACTCCAGTACTCAAAAGACCGCACCGTCATGGACTTCTCTGCCGTGGAGGACGCGGGTGTCGTTGTCCGTTCTGTCCAAAATAACGGACGCTGCCCGCCGCGCCGACGGCACCGTCAATCGTCGTCTCATGAACATCCTCGACTTCAAGTCCTCCGCCACCCCTGCCGCTCCCGTCAGAGGCGTCACCTCATCCGACGTCACTGTGGATCCCGCTCGCAAACTCTGGTTCCGCCTCTTCGTCCCCCAGTCCACGTTGTCGACTCCATCTGATCTACCCGTCATCGTATTCTTCCACGGCGGAGGATTCACCTTCCTCAGCCCTGCCTCATTCGCATACAACGCCGTTTGCCGCAAGTTTGCTCGGAAATTCCCCGCTGTTGTCGTCTCTGTCAATTACCGCCTCTGCCCCGAACACCGGTACCCTTCCCCATACGACGACGGGTTCGACGTCCTTACCTTCCTCGACCAAAATGATGACGTCCTCCCCAAAAACGCAGACAGATCCAGAATCTTCTTGGCCGGGGACAGCGCGGGAGCCAACGTGGCCCACCACGTGGCGGTTCGGGCCGCCCGCGAGAAGGATCGAATGCGGGTCGTGAAACCTGTGGGGTTGATATCGATACAGCCGTTTTTCGGGGGAGAGGAGCGGGTTGAGTCTGAAATCCGGCTACGCGGAGCTCCTCTGGTATCGGTGGGCCGAACGGACTGGCTGTGGAAGGTGTTTTTGCCTGACGGGTCGAACCGGGACCACGAGGCGGCGAACGTGAGTGGGCCGAACGCGGTGGACATATCGGGTCTGGAGTATCCGAATACGATTGTATTCACTGGGGGATTGGATCCGCTACTAGACAGGCAGAGGAGGTACTACCAGTGGTTGAAGAAATCGGGGAAGGAGGCGAAGCTAATCGAGTATCCAAACATGGTGCATGCATTTTATGTGTTTCCAGAATTACCAGAGTCTAACCAGCTGATTAACCAAGTCAAAGATTTCATTGCTTCCGTGTGA</t>
  </si>
  <si>
    <t>ATGTCGACCGAACCGCCGCCGCAGACGGAGGCGCCACCGCCCAACTTCTGGGGAGACATGCCGGAAGAAGAATACTACACATCCCAAGGCGTCACCAACACCCAATCCTATTTCGAAACCCCCAACGGCAAAATCTTCAACCAATCGTTCCTACCCTTGGATCGACCCGTAAAAGGCACCGTATTCATGACCCACGGGTACGGATCTGATACGGGTTGGCTCTTCCAGAAGATCTGCATCAATTACGCCACGTGGGGCTACGCTGTCTTCGCCGCCGACCTCCTCGGACACGGCCGATCCGACGGAATCCGATGCTACCTCGGCGATCTCGAAAAGATCGCCGCCACGTCGCTGTCGTTTTTTGTGAGTGTTCGACGCAGCGAAGAGTATAAGGATCTGCCCGCGTTCTTGTTCGGCGAATCTATGGGCGGCGCCGCCACCATGTTGATGTACTTCCAATCGGAGCCTGACACGTGGACTGGCTTGATTTTTTCTGCTCCACTGTTCGTCATTCCCGAGAACATGAAACCATCCAAGGTTCATCTGTTCATGTATGGACTACTATTCGGGCTGGCAGACTCATGGGCTTTAATGCCGGACAACAAGATGGTGGGAAAGGCAATCAAGGACCCAGAGAAACTAAAGATCATAGCAGGAAACCCTAGGCGATATACTGGGAAGCCGAGGGTTGGGACGATGAGGGAAATAGCCAGGGTGTGCGAGTACATACAGAGCAACTTCCACAAGGTGACGACCCCGTTCCTAACAGTGCACGGGACAGCTGACGGCGTAACGTGCCCGACAAGCTCCCAATTGTTGTATGAGAAGGCGGCGAGTGAAGACAAGACATTGAAGATGTATGAGGGAATGTACCACTCCTTGATACAAGGGGAGCCAGATGAGAATGCTAACATTGTGTTGGGGGATATGAGGGAGTGGATTGATGAGAGAGTGGAGAGGTATGGGTCCAAAATGTAA</t>
  </si>
  <si>
    <t>ATGGGAGGAATACCCGCTGCGCTTGCTGCTGACATATTCTCTTGTAAGATTTCTGCTGTTGTCTTCTTGGCAGCTTTCATGCCTGACACAAGAAACCCACCTGCTTATGTTTTCGAAAAGCTGATCAGAAGTATTCCACGAGAAGAATGGTTGGACACCGCGTTCGGAAGGTACGGGAATCCAGATTGTCCTCTTGAGTCAGCTCTTTTGGGACCAAAGTTCATGGCCAAGAAAGTGTATCAACGGTCTCCAATAGAAGATCTTGAACTGGCGAAAATGTTGGTAAGGGTAAACCCGTTGGTTACGAATAATCTGGCAGGGGCAAGAAGCTTTACTGGGGAAGGATATGGATCGGTTACACGTATTTATATCATAAGTGGAGAGGATAATATATTACCTGAGGACTACCAGCGTTGGATGATCCGCAACTTCCCGGTGAAAGAAGTAATGGAGATCAAAGATGCAGATCATATGGCAATGTTCTCCAAGCCTAAGGAACTATGTGCTCTTCTCTTGGAGATTGCAGATAAATACGCCTAA</t>
    <phoneticPr fontId="1" type="noConversion"/>
  </si>
  <si>
    <t>ATGGATAAGAATAACCAGAAGAAGTTTGTGCTTGTACATGGAATCTGCCATGGAGCTTGGTGTTGGTACAAGGTGAAAGCCCAGCTGGAGGCTGCTGGTCATTCTGTGACCGCAGTTGATCTAGCTGCATCTGGTGTAAACATGACTAGCCTGGATGAGATTCAGACTTTGAAGGATTACTGCAAACCGCTGCTCGAGTTTCTGAGCTCACTTGGCTCGGATGACGATAAGGTGATTCTTGTTGCTCATAGCATGGGAGGAATATCAGCTTCACTTGCTGCTGATATCTTCCCTAGTAAAGTTGCTGCTATTGTCTTTGTGGCAGCTTTTATGCCCGACATAAGCAACCCGCCTGCTTACGTTTTCCAAAAGCTGGTCAAAGACGTTACACAAGAGGTATGGATGGATACTGTGTTTGGGAAACCTGATCGTCCTCTAGAGTTTGCTCTTTTTGGACCAGAGTTCATGGCCAAGTATTTGTATAACCTATCTCCCCTCCAAGATTTTGAATTGGCGAAAATGTCGGTGAGGGTAAGCCCGTTCATGACAAACAACCTGGCAGGGACAATAAGCTTCAGTGAGGACAGGTACGGATCCGTTACACGTATATATATCGTATGCGGAGAGGACGTTGCGGTACCTGTGGATTACCAGCGTGGGATGATCAATGACTTCCCGGTGAAGGAAGTACTGGAGATCAAAGATGCAGATCATATGCCAATGTTCTCTAAGCCTCAAGAACTCTGTGCTCTTCTCTTGGAGATTGCAGATAAATACGCCTAA</t>
    <phoneticPr fontId="1" type="noConversion"/>
  </si>
  <si>
    <t>AtMES19</t>
    <phoneticPr fontId="1" type="noConversion"/>
  </si>
  <si>
    <t>PpCSE</t>
    <phoneticPr fontId="1" type="noConversion"/>
  </si>
  <si>
    <t>SmCSE</t>
    <phoneticPr fontId="1" type="noConversion"/>
  </si>
  <si>
    <t>GtCSE</t>
    <phoneticPr fontId="1" type="noConversion"/>
  </si>
  <si>
    <t>MtCXE</t>
    <phoneticPr fontId="1" type="noConversion"/>
  </si>
  <si>
    <t>NtHSR203J</t>
    <phoneticPr fontId="1" type="noConversion"/>
  </si>
  <si>
    <t>LaCXE</t>
    <phoneticPr fontId="1" type="noConversion"/>
  </si>
  <si>
    <t>AiCXE</t>
    <phoneticPr fontId="1" type="noConversion"/>
  </si>
  <si>
    <t xml:space="preserve">Physcomitrella patens </t>
    <phoneticPr fontId="1" type="noConversion"/>
  </si>
  <si>
    <t>PsCSE</t>
    <phoneticPr fontId="1" type="noConversion"/>
  </si>
  <si>
    <t xml:space="preserve">Medicago truncatula </t>
    <phoneticPr fontId="1" type="noConversion"/>
  </si>
  <si>
    <t>GmCSE</t>
    <phoneticPr fontId="1" type="noConversion"/>
  </si>
  <si>
    <t>CcajCX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rial"/>
      <family val="2"/>
      <charset val="134"/>
    </font>
    <font>
      <sz val="9"/>
      <name val="Arial"/>
      <family val="2"/>
      <charset val="134"/>
    </font>
    <font>
      <sz val="11"/>
      <color rgb="FFFF0000"/>
      <name val="Arial"/>
      <family val="2"/>
    </font>
    <font>
      <b/>
      <sz val="11"/>
      <name val="Arial"/>
      <family val="2"/>
    </font>
    <font>
      <sz val="11"/>
      <color rgb="FF00B0F0"/>
      <name val="Arial"/>
      <family val="2"/>
    </font>
    <font>
      <sz val="11"/>
      <name val="Arial"/>
      <family val="2"/>
    </font>
    <font>
      <b/>
      <i/>
      <sz val="11"/>
      <name val="Arial"/>
      <family val="2"/>
    </font>
    <font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1" xfId="0" applyFont="1" applyBorder="1">
      <alignment vertical="center"/>
    </xf>
    <xf numFmtId="0" fontId="5" fillId="0" borderId="0" xfId="0" applyFont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0" fillId="0" borderId="0" xfId="0" applyFill="1">
      <alignment vertical="center"/>
    </xf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/>
    </xf>
    <xf numFmtId="0" fontId="5" fillId="0" borderId="0" xfId="0" applyFont="1" applyFill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939FA-0FC0-4882-9379-032C1D325F44}">
  <dimension ref="A1:G132"/>
  <sheetViews>
    <sheetView tabSelected="1" zoomScaleNormal="100" workbookViewId="0">
      <selection activeCell="D15" sqref="D15"/>
    </sheetView>
  </sheetViews>
  <sheetFormatPr defaultRowHeight="14.25" x14ac:dyDescent="0.2"/>
  <cols>
    <col min="1" max="1" width="27.25" style="7" bestFit="1" customWidth="1"/>
    <col min="2" max="2" width="25.875" style="8" customWidth="1"/>
    <col min="3" max="3" width="14.375" style="17" bestFit="1" customWidth="1"/>
    <col min="4" max="4" width="25.875" style="8" customWidth="1"/>
    <col min="5" max="5" width="34" style="7" bestFit="1" customWidth="1"/>
    <col min="6" max="6" width="34.5" customWidth="1"/>
    <col min="7" max="7" width="25.75" style="1" customWidth="1"/>
  </cols>
  <sheetData>
    <row r="1" spans="1:7" ht="15.75" thickBot="1" x14ac:dyDescent="0.25">
      <c r="A1" s="9" t="s">
        <v>520</v>
      </c>
      <c r="B1" s="4"/>
      <c r="C1" s="13"/>
      <c r="D1" s="4"/>
      <c r="E1" s="4"/>
      <c r="F1" s="4"/>
      <c r="G1" s="4"/>
    </row>
    <row r="2" spans="1:7" ht="29.25" thickBot="1" x14ac:dyDescent="0.25">
      <c r="A2" s="5" t="s">
        <v>436</v>
      </c>
      <c r="B2" s="5" t="s">
        <v>435</v>
      </c>
      <c r="C2" s="14" t="s">
        <v>437</v>
      </c>
      <c r="D2" s="5" t="s">
        <v>439</v>
      </c>
      <c r="E2" s="5" t="s">
        <v>431</v>
      </c>
      <c r="F2" s="5" t="s">
        <v>438</v>
      </c>
      <c r="G2"/>
    </row>
    <row r="3" spans="1:7" x14ac:dyDescent="0.2">
      <c r="A3" s="11" t="s">
        <v>0</v>
      </c>
      <c r="B3" s="6" t="s">
        <v>432</v>
      </c>
      <c r="C3" s="15" t="s">
        <v>1</v>
      </c>
      <c r="D3" s="6" t="s">
        <v>2</v>
      </c>
      <c r="E3" s="3" t="s">
        <v>3</v>
      </c>
      <c r="F3" s="3" t="s">
        <v>479</v>
      </c>
      <c r="G3"/>
    </row>
    <row r="4" spans="1:7" x14ac:dyDescent="0.2">
      <c r="A4" s="11" t="s">
        <v>4</v>
      </c>
      <c r="B4" s="6" t="s">
        <v>432</v>
      </c>
      <c r="C4" s="15" t="s">
        <v>407</v>
      </c>
      <c r="D4" s="6" t="s">
        <v>5</v>
      </c>
      <c r="E4" s="3" t="s">
        <v>6</v>
      </c>
      <c r="F4" s="3" t="s">
        <v>480</v>
      </c>
      <c r="G4"/>
    </row>
    <row r="5" spans="1:7" x14ac:dyDescent="0.2">
      <c r="A5" s="11" t="s">
        <v>408</v>
      </c>
      <c r="B5" s="6" t="s">
        <v>432</v>
      </c>
      <c r="C5" s="15" t="s">
        <v>7</v>
      </c>
      <c r="D5" s="6" t="s">
        <v>8</v>
      </c>
      <c r="E5" s="3" t="s">
        <v>9</v>
      </c>
      <c r="F5" s="3" t="s">
        <v>481</v>
      </c>
      <c r="G5"/>
    </row>
    <row r="6" spans="1:7" x14ac:dyDescent="0.2">
      <c r="A6" s="11" t="s">
        <v>409</v>
      </c>
      <c r="B6" s="6" t="s">
        <v>432</v>
      </c>
      <c r="C6" s="15" t="s">
        <v>410</v>
      </c>
      <c r="D6" s="6" t="s">
        <v>10</v>
      </c>
      <c r="E6" s="3" t="s">
        <v>11</v>
      </c>
      <c r="F6" s="3" t="s">
        <v>12</v>
      </c>
      <c r="G6"/>
    </row>
    <row r="7" spans="1:7" x14ac:dyDescent="0.2">
      <c r="A7" s="11" t="s">
        <v>409</v>
      </c>
      <c r="B7" s="6" t="s">
        <v>432</v>
      </c>
      <c r="C7" s="15" t="s">
        <v>411</v>
      </c>
      <c r="D7" s="6" t="s">
        <v>13</v>
      </c>
      <c r="E7" s="3" t="s">
        <v>14</v>
      </c>
      <c r="F7" s="3" t="s">
        <v>15</v>
      </c>
      <c r="G7"/>
    </row>
    <row r="8" spans="1:7" x14ac:dyDescent="0.2">
      <c r="A8" s="11" t="s">
        <v>16</v>
      </c>
      <c r="B8" s="6" t="s">
        <v>432</v>
      </c>
      <c r="C8" s="15" t="s">
        <v>441</v>
      </c>
      <c r="D8" s="6" t="s">
        <v>17</v>
      </c>
      <c r="E8" s="3" t="s">
        <v>18</v>
      </c>
      <c r="F8" s="3" t="s">
        <v>19</v>
      </c>
      <c r="G8"/>
    </row>
    <row r="9" spans="1:7" x14ac:dyDescent="0.2">
      <c r="A9" s="11" t="s">
        <v>16</v>
      </c>
      <c r="B9" s="6" t="s">
        <v>432</v>
      </c>
      <c r="C9" s="15" t="s">
        <v>442</v>
      </c>
      <c r="D9" s="6" t="s">
        <v>20</v>
      </c>
      <c r="E9" s="3" t="s">
        <v>21</v>
      </c>
      <c r="F9" s="3" t="s">
        <v>22</v>
      </c>
      <c r="G9"/>
    </row>
    <row r="10" spans="1:7" x14ac:dyDescent="0.2">
      <c r="A10" s="11" t="s">
        <v>16</v>
      </c>
      <c r="B10" s="6" t="s">
        <v>432</v>
      </c>
      <c r="C10" s="15" t="s">
        <v>440</v>
      </c>
      <c r="D10" s="6" t="s">
        <v>23</v>
      </c>
      <c r="E10" s="3" t="s">
        <v>24</v>
      </c>
      <c r="F10" s="3" t="s">
        <v>25</v>
      </c>
      <c r="G10"/>
    </row>
    <row r="11" spans="1:7" x14ac:dyDescent="0.2">
      <c r="A11" s="11" t="s">
        <v>26</v>
      </c>
      <c r="B11" s="6" t="s">
        <v>432</v>
      </c>
      <c r="C11" s="15" t="s">
        <v>412</v>
      </c>
      <c r="D11" s="6" t="s">
        <v>27</v>
      </c>
      <c r="E11" s="3" t="s">
        <v>28</v>
      </c>
      <c r="F11" s="3" t="s">
        <v>29</v>
      </c>
      <c r="G11"/>
    </row>
    <row r="12" spans="1:7" x14ac:dyDescent="0.2">
      <c r="A12" s="11" t="s">
        <v>26</v>
      </c>
      <c r="B12" s="6" t="s">
        <v>432</v>
      </c>
      <c r="C12" s="15" t="s">
        <v>413</v>
      </c>
      <c r="D12" s="6" t="s">
        <v>30</v>
      </c>
      <c r="E12" s="3" t="s">
        <v>31</v>
      </c>
      <c r="F12" s="3" t="s">
        <v>32</v>
      </c>
      <c r="G12"/>
    </row>
    <row r="13" spans="1:7" x14ac:dyDescent="0.2">
      <c r="A13" s="11" t="s">
        <v>0</v>
      </c>
      <c r="B13" s="6" t="s">
        <v>432</v>
      </c>
      <c r="C13" s="15" t="s">
        <v>414</v>
      </c>
      <c r="D13" s="6" t="s">
        <v>33</v>
      </c>
      <c r="E13" s="3" t="s">
        <v>34</v>
      </c>
      <c r="F13" s="3" t="s">
        <v>35</v>
      </c>
      <c r="G13"/>
    </row>
    <row r="14" spans="1:7" x14ac:dyDescent="0.2">
      <c r="A14" s="11" t="s">
        <v>0</v>
      </c>
      <c r="B14" s="6" t="s">
        <v>432</v>
      </c>
      <c r="C14" s="15" t="s">
        <v>37</v>
      </c>
      <c r="D14" s="6" t="s">
        <v>36</v>
      </c>
      <c r="E14" s="3" t="s">
        <v>38</v>
      </c>
      <c r="F14" s="3" t="s">
        <v>39</v>
      </c>
      <c r="G14"/>
    </row>
    <row r="15" spans="1:7" x14ac:dyDescent="0.2">
      <c r="A15" s="11" t="s">
        <v>0</v>
      </c>
      <c r="B15" s="6" t="s">
        <v>432</v>
      </c>
      <c r="C15" s="15" t="s">
        <v>40</v>
      </c>
      <c r="D15" s="6" t="s">
        <v>415</v>
      </c>
      <c r="E15" s="3" t="s">
        <v>41</v>
      </c>
      <c r="F15" s="3" t="s">
        <v>42</v>
      </c>
      <c r="G15"/>
    </row>
    <row r="16" spans="1:7" x14ac:dyDescent="0.2">
      <c r="A16" s="11" t="s">
        <v>0</v>
      </c>
      <c r="B16" s="6" t="s">
        <v>432</v>
      </c>
      <c r="C16" s="15" t="s">
        <v>44</v>
      </c>
      <c r="D16" s="6" t="s">
        <v>43</v>
      </c>
      <c r="E16" s="3" t="s">
        <v>45</v>
      </c>
      <c r="F16" s="3" t="s">
        <v>46</v>
      </c>
      <c r="G16"/>
    </row>
    <row r="17" spans="1:7" x14ac:dyDescent="0.2">
      <c r="A17" s="11" t="s">
        <v>47</v>
      </c>
      <c r="B17" s="6" t="s">
        <v>432</v>
      </c>
      <c r="C17" s="15" t="s">
        <v>416</v>
      </c>
      <c r="D17" s="6" t="s">
        <v>48</v>
      </c>
      <c r="E17" s="3" t="s">
        <v>49</v>
      </c>
      <c r="F17" s="3" t="s">
        <v>50</v>
      </c>
      <c r="G17"/>
    </row>
    <row r="18" spans="1:7" x14ac:dyDescent="0.2">
      <c r="A18" s="11" t="s">
        <v>51</v>
      </c>
      <c r="B18" s="6" t="s">
        <v>432</v>
      </c>
      <c r="C18" s="15" t="s">
        <v>417</v>
      </c>
      <c r="D18" s="6" t="s">
        <v>52</v>
      </c>
      <c r="E18" s="3" t="s">
        <v>53</v>
      </c>
      <c r="F18" s="3" t="s">
        <v>54</v>
      </c>
      <c r="G18"/>
    </row>
    <row r="19" spans="1:7" x14ac:dyDescent="0.2">
      <c r="A19" s="11" t="s">
        <v>55</v>
      </c>
      <c r="B19" s="6" t="s">
        <v>432</v>
      </c>
      <c r="C19" s="15" t="s">
        <v>418</v>
      </c>
      <c r="D19" s="6" t="s">
        <v>56</v>
      </c>
      <c r="E19" s="3" t="s">
        <v>57</v>
      </c>
      <c r="F19" s="3" t="s">
        <v>58</v>
      </c>
      <c r="G19"/>
    </row>
    <row r="20" spans="1:7" x14ac:dyDescent="0.2">
      <c r="A20" s="11" t="s">
        <v>55</v>
      </c>
      <c r="B20" s="6" t="s">
        <v>432</v>
      </c>
      <c r="C20" s="15" t="s">
        <v>59</v>
      </c>
      <c r="D20" s="6" t="s">
        <v>60</v>
      </c>
      <c r="E20" s="3" t="s">
        <v>61</v>
      </c>
      <c r="F20" s="3" t="s">
        <v>62</v>
      </c>
      <c r="G20"/>
    </row>
    <row r="21" spans="1:7" x14ac:dyDescent="0.2">
      <c r="A21" s="11" t="s">
        <v>63</v>
      </c>
      <c r="B21" s="6" t="s">
        <v>432</v>
      </c>
      <c r="C21" s="15" t="s">
        <v>419</v>
      </c>
      <c r="D21" s="6" t="s">
        <v>420</v>
      </c>
      <c r="E21" s="3" t="s">
        <v>64</v>
      </c>
      <c r="F21" s="3" t="s">
        <v>65</v>
      </c>
      <c r="G21"/>
    </row>
    <row r="22" spans="1:7" x14ac:dyDescent="0.2">
      <c r="A22" s="11" t="s">
        <v>63</v>
      </c>
      <c r="B22" s="6" t="s">
        <v>432</v>
      </c>
      <c r="C22" s="15" t="s">
        <v>66</v>
      </c>
      <c r="D22" s="6" t="s">
        <v>421</v>
      </c>
      <c r="E22" s="3" t="s">
        <v>67</v>
      </c>
      <c r="F22" s="3" t="s">
        <v>68</v>
      </c>
      <c r="G22"/>
    </row>
    <row r="23" spans="1:7" x14ac:dyDescent="0.2">
      <c r="A23" s="11" t="s">
        <v>422</v>
      </c>
      <c r="B23" s="6" t="s">
        <v>432</v>
      </c>
      <c r="C23" s="15" t="s">
        <v>423</v>
      </c>
      <c r="D23" s="6" t="s">
        <v>69</v>
      </c>
      <c r="E23" s="3" t="s">
        <v>70</v>
      </c>
      <c r="F23" s="3" t="s">
        <v>71</v>
      </c>
      <c r="G23"/>
    </row>
    <row r="24" spans="1:7" x14ac:dyDescent="0.2">
      <c r="A24" s="11" t="s">
        <v>409</v>
      </c>
      <c r="B24" s="6" t="s">
        <v>443</v>
      </c>
      <c r="C24" s="15" t="s">
        <v>476</v>
      </c>
      <c r="D24" s="6" t="s">
        <v>79</v>
      </c>
      <c r="E24" s="3" t="s">
        <v>80</v>
      </c>
      <c r="F24" s="3" t="s">
        <v>81</v>
      </c>
      <c r="G24"/>
    </row>
    <row r="25" spans="1:7" x14ac:dyDescent="0.2">
      <c r="A25" s="11" t="s">
        <v>409</v>
      </c>
      <c r="B25" s="6" t="s">
        <v>443</v>
      </c>
      <c r="C25" s="15" t="s">
        <v>477</v>
      </c>
      <c r="D25" s="6" t="s">
        <v>82</v>
      </c>
      <c r="E25" s="3" t="s">
        <v>83</v>
      </c>
      <c r="F25" s="3" t="s">
        <v>84</v>
      </c>
      <c r="G25"/>
    </row>
    <row r="26" spans="1:7" x14ac:dyDescent="0.2">
      <c r="A26" s="11" t="s">
        <v>409</v>
      </c>
      <c r="B26" s="6" t="s">
        <v>443</v>
      </c>
      <c r="C26" s="15" t="s">
        <v>478</v>
      </c>
      <c r="D26" s="6" t="s">
        <v>85</v>
      </c>
      <c r="E26" s="3" t="s">
        <v>86</v>
      </c>
      <c r="F26" s="3" t="s">
        <v>87</v>
      </c>
      <c r="G26"/>
    </row>
    <row r="27" spans="1:7" x14ac:dyDescent="0.2">
      <c r="A27" s="11" t="s">
        <v>16</v>
      </c>
      <c r="B27" s="6" t="s">
        <v>443</v>
      </c>
      <c r="C27" s="15" t="s">
        <v>445</v>
      </c>
      <c r="D27" s="6" t="s">
        <v>88</v>
      </c>
      <c r="E27" s="3" t="s">
        <v>89</v>
      </c>
      <c r="F27" s="3" t="s">
        <v>90</v>
      </c>
      <c r="G27"/>
    </row>
    <row r="28" spans="1:7" x14ac:dyDescent="0.2">
      <c r="A28" s="11" t="s">
        <v>16</v>
      </c>
      <c r="B28" s="6" t="s">
        <v>443</v>
      </c>
      <c r="C28" s="15" t="s">
        <v>446</v>
      </c>
      <c r="D28" s="6" t="s">
        <v>91</v>
      </c>
      <c r="E28" s="3" t="s">
        <v>92</v>
      </c>
      <c r="F28" s="3" t="s">
        <v>93</v>
      </c>
      <c r="G28"/>
    </row>
    <row r="29" spans="1:7" x14ac:dyDescent="0.2">
      <c r="A29" s="11" t="s">
        <v>16</v>
      </c>
      <c r="B29" s="6" t="s">
        <v>443</v>
      </c>
      <c r="C29" s="15" t="s">
        <v>447</v>
      </c>
      <c r="D29" s="6" t="s">
        <v>94</v>
      </c>
      <c r="E29" s="3" t="s">
        <v>95</v>
      </c>
      <c r="F29" s="3" t="s">
        <v>96</v>
      </c>
      <c r="G29"/>
    </row>
    <row r="30" spans="1:7" x14ac:dyDescent="0.2">
      <c r="A30" s="11" t="s">
        <v>26</v>
      </c>
      <c r="B30" s="6" t="s">
        <v>443</v>
      </c>
      <c r="C30" s="15" t="s">
        <v>448</v>
      </c>
      <c r="D30" s="6" t="s">
        <v>97</v>
      </c>
      <c r="E30" s="3" t="s">
        <v>98</v>
      </c>
      <c r="F30" s="3" t="s">
        <v>99</v>
      </c>
      <c r="G30"/>
    </row>
    <row r="31" spans="1:7" x14ac:dyDescent="0.2">
      <c r="A31" s="11" t="s">
        <v>26</v>
      </c>
      <c r="B31" s="6" t="s">
        <v>443</v>
      </c>
      <c r="C31" s="15" t="s">
        <v>449</v>
      </c>
      <c r="D31" s="6" t="s">
        <v>100</v>
      </c>
      <c r="E31" s="3" t="s">
        <v>101</v>
      </c>
      <c r="F31" s="3" t="s">
        <v>102</v>
      </c>
      <c r="G31"/>
    </row>
    <row r="32" spans="1:7" x14ac:dyDescent="0.2">
      <c r="A32" s="11" t="s">
        <v>26</v>
      </c>
      <c r="B32" s="6" t="s">
        <v>443</v>
      </c>
      <c r="C32" s="15" t="s">
        <v>450</v>
      </c>
      <c r="D32" s="6" t="s">
        <v>103</v>
      </c>
      <c r="E32" s="3" t="s">
        <v>104</v>
      </c>
      <c r="F32" s="3" t="s">
        <v>105</v>
      </c>
      <c r="G32"/>
    </row>
    <row r="33" spans="1:7" x14ac:dyDescent="0.2">
      <c r="A33" s="11" t="s">
        <v>26</v>
      </c>
      <c r="B33" s="6" t="s">
        <v>443</v>
      </c>
      <c r="C33" s="15" t="s">
        <v>451</v>
      </c>
      <c r="D33" s="6" t="s">
        <v>106</v>
      </c>
      <c r="E33" s="3" t="s">
        <v>107</v>
      </c>
      <c r="F33" s="3" t="s">
        <v>108</v>
      </c>
      <c r="G33"/>
    </row>
    <row r="34" spans="1:7" x14ac:dyDescent="0.2">
      <c r="A34" s="11" t="s">
        <v>26</v>
      </c>
      <c r="B34" s="6" t="s">
        <v>443</v>
      </c>
      <c r="C34" s="15" t="s">
        <v>452</v>
      </c>
      <c r="D34" s="6" t="s">
        <v>109</v>
      </c>
      <c r="E34" s="3" t="s">
        <v>110</v>
      </c>
      <c r="F34" s="3" t="s">
        <v>111</v>
      </c>
      <c r="G34"/>
    </row>
    <row r="35" spans="1:7" x14ac:dyDescent="0.2">
      <c r="A35" s="11" t="s">
        <v>26</v>
      </c>
      <c r="B35" s="6" t="s">
        <v>443</v>
      </c>
      <c r="C35" s="15" t="s">
        <v>453</v>
      </c>
      <c r="D35" s="6" t="s">
        <v>112</v>
      </c>
      <c r="E35" s="3" t="s">
        <v>113</v>
      </c>
      <c r="F35" s="3" t="s">
        <v>114</v>
      </c>
      <c r="G35"/>
    </row>
    <row r="36" spans="1:7" x14ac:dyDescent="0.2">
      <c r="A36" s="11" t="s">
        <v>0</v>
      </c>
      <c r="B36" s="6" t="s">
        <v>443</v>
      </c>
      <c r="C36" s="15" t="s">
        <v>454</v>
      </c>
      <c r="D36" s="6" t="s">
        <v>115</v>
      </c>
      <c r="E36" s="3" t="s">
        <v>116</v>
      </c>
      <c r="F36" s="3" t="s">
        <v>117</v>
      </c>
      <c r="G36"/>
    </row>
    <row r="37" spans="1:7" x14ac:dyDescent="0.2">
      <c r="A37" s="11" t="s">
        <v>0</v>
      </c>
      <c r="B37" s="6" t="s">
        <v>443</v>
      </c>
      <c r="C37" s="15" t="s">
        <v>455</v>
      </c>
      <c r="D37" s="6" t="s">
        <v>118</v>
      </c>
      <c r="E37" s="3" t="s">
        <v>119</v>
      </c>
      <c r="F37" s="3" t="s">
        <v>120</v>
      </c>
      <c r="G37"/>
    </row>
    <row r="38" spans="1:7" x14ac:dyDescent="0.2">
      <c r="A38" s="11" t="s">
        <v>0</v>
      </c>
      <c r="B38" s="6" t="s">
        <v>443</v>
      </c>
      <c r="C38" s="15" t="s">
        <v>456</v>
      </c>
      <c r="D38" s="6" t="s">
        <v>121</v>
      </c>
      <c r="E38" s="3" t="s">
        <v>122</v>
      </c>
      <c r="F38" s="3" t="s">
        <v>123</v>
      </c>
      <c r="G38"/>
    </row>
    <row r="39" spans="1:7" x14ac:dyDescent="0.2">
      <c r="A39" s="11" t="s">
        <v>0</v>
      </c>
      <c r="B39" s="6" t="s">
        <v>443</v>
      </c>
      <c r="C39" s="15" t="s">
        <v>457</v>
      </c>
      <c r="D39" s="6" t="s">
        <v>124</v>
      </c>
      <c r="E39" s="3" t="s">
        <v>125</v>
      </c>
      <c r="F39" s="3" t="s">
        <v>126</v>
      </c>
      <c r="G39"/>
    </row>
    <row r="40" spans="1:7" x14ac:dyDescent="0.2">
      <c r="A40" s="11" t="s">
        <v>408</v>
      </c>
      <c r="B40" s="6" t="s">
        <v>443</v>
      </c>
      <c r="C40" s="15" t="s">
        <v>458</v>
      </c>
      <c r="D40" s="6" t="s">
        <v>127</v>
      </c>
      <c r="E40" s="3" t="s">
        <v>128</v>
      </c>
      <c r="F40" s="3" t="s">
        <v>129</v>
      </c>
      <c r="G40"/>
    </row>
    <row r="41" spans="1:7" x14ac:dyDescent="0.2">
      <c r="A41" s="11" t="s">
        <v>408</v>
      </c>
      <c r="B41" s="6" t="s">
        <v>443</v>
      </c>
      <c r="C41" s="15" t="s">
        <v>459</v>
      </c>
      <c r="D41" s="6" t="s">
        <v>130</v>
      </c>
      <c r="E41" s="3" t="s">
        <v>131</v>
      </c>
      <c r="F41" s="3" t="s">
        <v>132</v>
      </c>
      <c r="G41"/>
    </row>
    <row r="42" spans="1:7" x14ac:dyDescent="0.2">
      <c r="A42" s="11" t="s">
        <v>408</v>
      </c>
      <c r="B42" s="6" t="s">
        <v>443</v>
      </c>
      <c r="C42" s="15" t="s">
        <v>460</v>
      </c>
      <c r="D42" s="6" t="s">
        <v>133</v>
      </c>
      <c r="E42" s="3" t="s">
        <v>134</v>
      </c>
      <c r="F42" s="3" t="s">
        <v>135</v>
      </c>
      <c r="G42"/>
    </row>
    <row r="43" spans="1:7" x14ac:dyDescent="0.2">
      <c r="A43" s="11" t="s">
        <v>408</v>
      </c>
      <c r="B43" s="6" t="s">
        <v>443</v>
      </c>
      <c r="C43" s="15" t="s">
        <v>461</v>
      </c>
      <c r="D43" s="6" t="s">
        <v>136</v>
      </c>
      <c r="E43" s="3" t="s">
        <v>137</v>
      </c>
      <c r="F43" s="3" t="s">
        <v>138</v>
      </c>
      <c r="G43"/>
    </row>
    <row r="44" spans="1:7" x14ac:dyDescent="0.2">
      <c r="A44" s="11" t="s">
        <v>408</v>
      </c>
      <c r="B44" s="6" t="s">
        <v>443</v>
      </c>
      <c r="C44" s="15" t="s">
        <v>462</v>
      </c>
      <c r="D44" s="6" t="s">
        <v>425</v>
      </c>
      <c r="E44" s="3" t="s">
        <v>139</v>
      </c>
      <c r="F44" s="3" t="s">
        <v>140</v>
      </c>
      <c r="G44"/>
    </row>
    <row r="45" spans="1:7" x14ac:dyDescent="0.2">
      <c r="A45" s="11" t="s">
        <v>55</v>
      </c>
      <c r="B45" s="6" t="s">
        <v>443</v>
      </c>
      <c r="C45" s="16" t="s">
        <v>463</v>
      </c>
      <c r="D45" s="6" t="s">
        <v>141</v>
      </c>
      <c r="E45" s="3" t="s">
        <v>142</v>
      </c>
      <c r="F45" s="3" t="s">
        <v>143</v>
      </c>
      <c r="G45"/>
    </row>
    <row r="46" spans="1:7" x14ac:dyDescent="0.2">
      <c r="A46" s="11" t="s">
        <v>55</v>
      </c>
      <c r="B46" s="6" t="s">
        <v>443</v>
      </c>
      <c r="C46" s="16" t="s">
        <v>464</v>
      </c>
      <c r="D46" s="6" t="s">
        <v>144</v>
      </c>
      <c r="E46" s="3" t="s">
        <v>145</v>
      </c>
      <c r="F46" s="3" t="s">
        <v>146</v>
      </c>
      <c r="G46"/>
    </row>
    <row r="47" spans="1:7" x14ac:dyDescent="0.2">
      <c r="A47" s="11" t="s">
        <v>63</v>
      </c>
      <c r="B47" s="6" t="s">
        <v>443</v>
      </c>
      <c r="C47" s="16" t="s">
        <v>465</v>
      </c>
      <c r="D47" s="6" t="s">
        <v>147</v>
      </c>
      <c r="E47" s="3" t="s">
        <v>148</v>
      </c>
      <c r="F47" s="3" t="s">
        <v>149</v>
      </c>
      <c r="G47"/>
    </row>
    <row r="48" spans="1:7" x14ac:dyDescent="0.2">
      <c r="A48" s="11" t="s">
        <v>63</v>
      </c>
      <c r="B48" s="6" t="s">
        <v>443</v>
      </c>
      <c r="C48" s="16" t="s">
        <v>466</v>
      </c>
      <c r="D48" s="6" t="s">
        <v>150</v>
      </c>
      <c r="E48" s="3" t="s">
        <v>151</v>
      </c>
      <c r="F48" s="3" t="s">
        <v>152</v>
      </c>
      <c r="G48"/>
    </row>
    <row r="49" spans="1:7" x14ac:dyDescent="0.2">
      <c r="A49" s="11" t="s">
        <v>63</v>
      </c>
      <c r="B49" s="6" t="s">
        <v>443</v>
      </c>
      <c r="C49" s="16" t="s">
        <v>467</v>
      </c>
      <c r="D49" s="6" t="s">
        <v>153</v>
      </c>
      <c r="E49" s="3" t="s">
        <v>154</v>
      </c>
      <c r="F49" s="3" t="s">
        <v>155</v>
      </c>
      <c r="G49"/>
    </row>
    <row r="50" spans="1:7" x14ac:dyDescent="0.2">
      <c r="A50" s="11" t="s">
        <v>63</v>
      </c>
      <c r="B50" s="6" t="s">
        <v>443</v>
      </c>
      <c r="C50" s="16" t="s">
        <v>468</v>
      </c>
      <c r="D50" s="6" t="s">
        <v>156</v>
      </c>
      <c r="E50" s="3" t="s">
        <v>157</v>
      </c>
      <c r="F50" s="3" t="s">
        <v>158</v>
      </c>
      <c r="G50"/>
    </row>
    <row r="51" spans="1:7" x14ac:dyDescent="0.2">
      <c r="A51" s="11" t="s">
        <v>63</v>
      </c>
      <c r="B51" s="6" t="s">
        <v>443</v>
      </c>
      <c r="C51" s="16" t="s">
        <v>469</v>
      </c>
      <c r="D51" s="6" t="s">
        <v>426</v>
      </c>
      <c r="E51" s="3" t="s">
        <v>159</v>
      </c>
      <c r="F51" s="3" t="s">
        <v>160</v>
      </c>
      <c r="G51"/>
    </row>
    <row r="52" spans="1:7" x14ac:dyDescent="0.2">
      <c r="A52" s="11" t="s">
        <v>422</v>
      </c>
      <c r="B52" s="6" t="s">
        <v>443</v>
      </c>
      <c r="C52" s="15" t="s">
        <v>470</v>
      </c>
      <c r="D52" s="6" t="s">
        <v>161</v>
      </c>
      <c r="E52" s="3" t="s">
        <v>162</v>
      </c>
      <c r="F52" s="3" t="s">
        <v>163</v>
      </c>
      <c r="G52"/>
    </row>
    <row r="53" spans="1:7" x14ac:dyDescent="0.2">
      <c r="A53" s="11" t="s">
        <v>422</v>
      </c>
      <c r="B53" s="6" t="s">
        <v>443</v>
      </c>
      <c r="C53" s="15" t="s">
        <v>471</v>
      </c>
      <c r="D53" s="6" t="s">
        <v>164</v>
      </c>
      <c r="E53" s="3" t="s">
        <v>165</v>
      </c>
      <c r="F53" s="3" t="s">
        <v>166</v>
      </c>
      <c r="G53"/>
    </row>
    <row r="54" spans="1:7" x14ac:dyDescent="0.2">
      <c r="A54" s="11" t="s">
        <v>422</v>
      </c>
      <c r="B54" s="6" t="s">
        <v>443</v>
      </c>
      <c r="C54" s="15" t="s">
        <v>472</v>
      </c>
      <c r="D54" s="6" t="s">
        <v>167</v>
      </c>
      <c r="E54" s="3" t="s">
        <v>168</v>
      </c>
      <c r="F54" s="3" t="s">
        <v>169</v>
      </c>
      <c r="G54"/>
    </row>
    <row r="55" spans="1:7" x14ac:dyDescent="0.2">
      <c r="A55" s="11" t="s">
        <v>422</v>
      </c>
      <c r="B55" s="6" t="s">
        <v>443</v>
      </c>
      <c r="C55" s="15" t="s">
        <v>473</v>
      </c>
      <c r="D55" s="6" t="s">
        <v>170</v>
      </c>
      <c r="E55" s="3" t="s">
        <v>171</v>
      </c>
      <c r="F55" s="3" t="s">
        <v>172</v>
      </c>
      <c r="G55"/>
    </row>
    <row r="56" spans="1:7" x14ac:dyDescent="0.2">
      <c r="A56" s="11" t="s">
        <v>422</v>
      </c>
      <c r="B56" s="6" t="s">
        <v>443</v>
      </c>
      <c r="C56" s="15" t="s">
        <v>474</v>
      </c>
      <c r="D56" s="6" t="s">
        <v>173</v>
      </c>
      <c r="E56" s="3" t="s">
        <v>174</v>
      </c>
      <c r="F56" s="3" t="s">
        <v>175</v>
      </c>
      <c r="G56"/>
    </row>
    <row r="57" spans="1:7" x14ac:dyDescent="0.2">
      <c r="A57" s="11" t="s">
        <v>422</v>
      </c>
      <c r="B57" s="6" t="s">
        <v>443</v>
      </c>
      <c r="C57" s="15" t="s">
        <v>475</v>
      </c>
      <c r="D57" s="6" t="s">
        <v>176</v>
      </c>
      <c r="E57" s="3" t="s">
        <v>177</v>
      </c>
      <c r="F57" s="3" t="s">
        <v>178</v>
      </c>
      <c r="G57"/>
    </row>
    <row r="58" spans="1:7" x14ac:dyDescent="0.2">
      <c r="A58" s="11" t="s">
        <v>409</v>
      </c>
      <c r="B58" s="6" t="s">
        <v>444</v>
      </c>
      <c r="C58" s="15" t="s">
        <v>424</v>
      </c>
      <c r="D58" s="6" t="s">
        <v>72</v>
      </c>
      <c r="E58" s="3" t="s">
        <v>73</v>
      </c>
      <c r="F58" s="3" t="s">
        <v>74</v>
      </c>
      <c r="G58"/>
    </row>
    <row r="59" spans="1:7" x14ac:dyDescent="0.2">
      <c r="A59" s="11" t="s">
        <v>409</v>
      </c>
      <c r="B59" s="6" t="s">
        <v>444</v>
      </c>
      <c r="C59" s="15" t="s">
        <v>76</v>
      </c>
      <c r="D59" s="6" t="s">
        <v>75</v>
      </c>
      <c r="E59" s="3" t="s">
        <v>77</v>
      </c>
      <c r="F59" s="3" t="s">
        <v>78</v>
      </c>
      <c r="G59"/>
    </row>
    <row r="60" spans="1:7" x14ac:dyDescent="0.2">
      <c r="A60" s="11" t="s">
        <v>179</v>
      </c>
      <c r="B60" s="6" t="s">
        <v>444</v>
      </c>
      <c r="C60" s="15" t="s">
        <v>427</v>
      </c>
      <c r="D60" s="6" t="s">
        <v>180</v>
      </c>
      <c r="E60" s="3" t="s">
        <v>181</v>
      </c>
      <c r="F60" t="s">
        <v>521</v>
      </c>
      <c r="G60"/>
    </row>
    <row r="61" spans="1:7" x14ac:dyDescent="0.2">
      <c r="A61" s="11" t="s">
        <v>182</v>
      </c>
      <c r="B61" s="6" t="s">
        <v>444</v>
      </c>
      <c r="C61" s="15" t="s">
        <v>184</v>
      </c>
      <c r="D61" s="6" t="s">
        <v>183</v>
      </c>
      <c r="E61" s="3" t="s">
        <v>185</v>
      </c>
      <c r="F61" s="3" t="s">
        <v>482</v>
      </c>
      <c r="G61"/>
    </row>
    <row r="62" spans="1:7" x14ac:dyDescent="0.2">
      <c r="A62" s="11" t="s">
        <v>182</v>
      </c>
      <c r="B62" s="6" t="s">
        <v>444</v>
      </c>
      <c r="C62" s="15" t="s">
        <v>187</v>
      </c>
      <c r="D62" s="6" t="s">
        <v>186</v>
      </c>
      <c r="E62" s="3" t="s">
        <v>188</v>
      </c>
      <c r="F62" s="3" t="s">
        <v>483</v>
      </c>
      <c r="G62"/>
    </row>
    <row r="63" spans="1:7" x14ac:dyDescent="0.2">
      <c r="A63" s="11" t="s">
        <v>182</v>
      </c>
      <c r="B63" s="6" t="s">
        <v>444</v>
      </c>
      <c r="C63" s="15" t="s">
        <v>190</v>
      </c>
      <c r="D63" s="6" t="s">
        <v>189</v>
      </c>
      <c r="E63" s="3" t="s">
        <v>191</v>
      </c>
      <c r="F63" s="3" t="s">
        <v>484</v>
      </c>
      <c r="G63"/>
    </row>
    <row r="64" spans="1:7" x14ac:dyDescent="0.2">
      <c r="A64" s="11" t="s">
        <v>182</v>
      </c>
      <c r="B64" s="6" t="s">
        <v>444</v>
      </c>
      <c r="C64" s="15" t="s">
        <v>193</v>
      </c>
      <c r="D64" s="6" t="s">
        <v>192</v>
      </c>
      <c r="E64" s="3" t="s">
        <v>194</v>
      </c>
      <c r="F64" s="3" t="s">
        <v>485</v>
      </c>
      <c r="G64"/>
    </row>
    <row r="65" spans="1:7" x14ac:dyDescent="0.2">
      <c r="A65" s="11" t="s">
        <v>182</v>
      </c>
      <c r="B65" s="6" t="s">
        <v>444</v>
      </c>
      <c r="C65" s="15" t="s">
        <v>196</v>
      </c>
      <c r="D65" s="6" t="s">
        <v>195</v>
      </c>
      <c r="E65" s="3" t="s">
        <v>197</v>
      </c>
      <c r="F65" s="3" t="s">
        <v>486</v>
      </c>
      <c r="G65"/>
    </row>
    <row r="66" spans="1:7" x14ac:dyDescent="0.2">
      <c r="A66" s="11" t="s">
        <v>182</v>
      </c>
      <c r="B66" s="6" t="s">
        <v>444</v>
      </c>
      <c r="C66" s="15" t="s">
        <v>199</v>
      </c>
      <c r="D66" s="6" t="s">
        <v>198</v>
      </c>
      <c r="E66" s="3" t="s">
        <v>200</v>
      </c>
      <c r="F66" s="3" t="s">
        <v>487</v>
      </c>
      <c r="G66"/>
    </row>
    <row r="67" spans="1:7" x14ac:dyDescent="0.2">
      <c r="A67" s="11" t="s">
        <v>182</v>
      </c>
      <c r="B67" s="6" t="s">
        <v>444</v>
      </c>
      <c r="C67" s="15" t="s">
        <v>202</v>
      </c>
      <c r="D67" s="6" t="s">
        <v>201</v>
      </c>
      <c r="E67" s="3" t="s">
        <v>203</v>
      </c>
      <c r="F67" s="3" t="s">
        <v>488</v>
      </c>
      <c r="G67"/>
    </row>
    <row r="68" spans="1:7" x14ac:dyDescent="0.2">
      <c r="A68" s="11" t="s">
        <v>182</v>
      </c>
      <c r="B68" s="6" t="s">
        <v>444</v>
      </c>
      <c r="C68" s="15" t="s">
        <v>205</v>
      </c>
      <c r="D68" s="6" t="s">
        <v>204</v>
      </c>
      <c r="E68" s="3" t="s">
        <v>206</v>
      </c>
      <c r="F68" s="3" t="s">
        <v>489</v>
      </c>
      <c r="G68"/>
    </row>
    <row r="69" spans="1:7" x14ac:dyDescent="0.2">
      <c r="A69" s="11" t="s">
        <v>207</v>
      </c>
      <c r="B69" s="6" t="s">
        <v>433</v>
      </c>
      <c r="C69" s="15" t="s">
        <v>563</v>
      </c>
      <c r="D69" s="6" t="s">
        <v>208</v>
      </c>
      <c r="E69" s="3" t="s">
        <v>209</v>
      </c>
      <c r="F69" t="s">
        <v>522</v>
      </c>
      <c r="G69"/>
    </row>
    <row r="70" spans="1:7" x14ac:dyDescent="0.2">
      <c r="A70" s="11" t="s">
        <v>210</v>
      </c>
      <c r="B70" s="6" t="s">
        <v>433</v>
      </c>
      <c r="C70" s="15" t="s">
        <v>211</v>
      </c>
      <c r="D70" s="6" t="s">
        <v>212</v>
      </c>
      <c r="E70" s="3" t="s">
        <v>213</v>
      </c>
      <c r="F70" t="s">
        <v>523</v>
      </c>
      <c r="G70"/>
    </row>
    <row r="71" spans="1:7" x14ac:dyDescent="0.2">
      <c r="A71" s="11" t="s">
        <v>182</v>
      </c>
      <c r="B71" s="6" t="s">
        <v>433</v>
      </c>
      <c r="C71" s="15" t="s">
        <v>215</v>
      </c>
      <c r="D71" s="6" t="s">
        <v>214</v>
      </c>
      <c r="E71" s="3" t="s">
        <v>216</v>
      </c>
      <c r="F71" s="3" t="s">
        <v>493</v>
      </c>
      <c r="G71"/>
    </row>
    <row r="72" spans="1:7" x14ac:dyDescent="0.2">
      <c r="A72" s="11" t="s">
        <v>182</v>
      </c>
      <c r="B72" s="6" t="s">
        <v>433</v>
      </c>
      <c r="C72" s="15" t="s">
        <v>218</v>
      </c>
      <c r="D72" s="6" t="s">
        <v>217</v>
      </c>
      <c r="E72" s="3" t="s">
        <v>219</v>
      </c>
      <c r="F72" s="3" t="s">
        <v>494</v>
      </c>
      <c r="G72"/>
    </row>
    <row r="73" spans="1:7" x14ac:dyDescent="0.2">
      <c r="A73" s="11" t="s">
        <v>182</v>
      </c>
      <c r="B73" s="6" t="s">
        <v>433</v>
      </c>
      <c r="C73" s="15" t="s">
        <v>221</v>
      </c>
      <c r="D73" s="6" t="s">
        <v>220</v>
      </c>
      <c r="E73" s="3" t="s">
        <v>222</v>
      </c>
      <c r="F73" s="3" t="s">
        <v>495</v>
      </c>
      <c r="G73"/>
    </row>
    <row r="74" spans="1:7" x14ac:dyDescent="0.2">
      <c r="A74" s="11" t="s">
        <v>182</v>
      </c>
      <c r="B74" s="6" t="s">
        <v>433</v>
      </c>
      <c r="C74" s="15" t="s">
        <v>224</v>
      </c>
      <c r="D74" s="6" t="s">
        <v>223</v>
      </c>
      <c r="E74" s="3" t="s">
        <v>225</v>
      </c>
      <c r="F74" s="3" t="s">
        <v>496</v>
      </c>
      <c r="G74"/>
    </row>
    <row r="75" spans="1:7" x14ac:dyDescent="0.2">
      <c r="A75" s="11" t="s">
        <v>182</v>
      </c>
      <c r="B75" s="6" t="s">
        <v>433</v>
      </c>
      <c r="C75" s="15" t="s">
        <v>227</v>
      </c>
      <c r="D75" s="6" t="s">
        <v>226</v>
      </c>
      <c r="E75" s="3" t="s">
        <v>228</v>
      </c>
      <c r="F75" s="3" t="s">
        <v>497</v>
      </c>
      <c r="G75"/>
    </row>
    <row r="76" spans="1:7" x14ac:dyDescent="0.2">
      <c r="A76" s="11" t="s">
        <v>182</v>
      </c>
      <c r="B76" s="6" t="s">
        <v>433</v>
      </c>
      <c r="C76" s="15" t="s">
        <v>230</v>
      </c>
      <c r="D76" s="6" t="s">
        <v>229</v>
      </c>
      <c r="E76" s="3" t="s">
        <v>231</v>
      </c>
      <c r="F76" s="3" t="s">
        <v>498</v>
      </c>
      <c r="G76"/>
    </row>
    <row r="77" spans="1:7" x14ac:dyDescent="0.2">
      <c r="A77" s="11" t="s">
        <v>182</v>
      </c>
      <c r="B77" s="6" t="s">
        <v>433</v>
      </c>
      <c r="C77" s="15" t="s">
        <v>233</v>
      </c>
      <c r="D77" s="6" t="s">
        <v>232</v>
      </c>
      <c r="E77" s="3" t="s">
        <v>234</v>
      </c>
      <c r="F77" s="3" t="s">
        <v>499</v>
      </c>
      <c r="G77"/>
    </row>
    <row r="78" spans="1:7" x14ac:dyDescent="0.2">
      <c r="A78" s="11" t="s">
        <v>182</v>
      </c>
      <c r="B78" s="6" t="s">
        <v>433</v>
      </c>
      <c r="C78" s="15" t="s">
        <v>236</v>
      </c>
      <c r="D78" s="6" t="s">
        <v>235</v>
      </c>
      <c r="E78" s="3" t="s">
        <v>237</v>
      </c>
      <c r="F78" s="3" t="s">
        <v>500</v>
      </c>
      <c r="G78"/>
    </row>
    <row r="79" spans="1:7" x14ac:dyDescent="0.2">
      <c r="A79" s="11" t="s">
        <v>182</v>
      </c>
      <c r="B79" s="6" t="s">
        <v>433</v>
      </c>
      <c r="C79" s="15" t="s">
        <v>239</v>
      </c>
      <c r="D79" s="6" t="s">
        <v>238</v>
      </c>
      <c r="E79" s="3" t="s">
        <v>240</v>
      </c>
      <c r="F79" s="3" t="s">
        <v>501</v>
      </c>
      <c r="G79"/>
    </row>
    <row r="80" spans="1:7" x14ac:dyDescent="0.2">
      <c r="A80" s="11" t="s">
        <v>182</v>
      </c>
      <c r="B80" s="6" t="s">
        <v>433</v>
      </c>
      <c r="C80" s="15" t="s">
        <v>242</v>
      </c>
      <c r="D80" s="6" t="s">
        <v>241</v>
      </c>
      <c r="E80" s="3" t="s">
        <v>243</v>
      </c>
      <c r="F80" s="3" t="s">
        <v>490</v>
      </c>
      <c r="G80"/>
    </row>
    <row r="81" spans="1:7" x14ac:dyDescent="0.2">
      <c r="A81" s="11" t="s">
        <v>182</v>
      </c>
      <c r="B81" s="6" t="s">
        <v>433</v>
      </c>
      <c r="C81" s="15" t="s">
        <v>245</v>
      </c>
      <c r="D81" s="6" t="s">
        <v>244</v>
      </c>
      <c r="E81" s="3" t="s">
        <v>246</v>
      </c>
      <c r="F81" s="3" t="s">
        <v>491</v>
      </c>
      <c r="G81"/>
    </row>
    <row r="82" spans="1:7" x14ac:dyDescent="0.2">
      <c r="A82" s="11" t="s">
        <v>182</v>
      </c>
      <c r="B82" s="6" t="s">
        <v>433</v>
      </c>
      <c r="C82" s="15" t="s">
        <v>248</v>
      </c>
      <c r="D82" s="6" t="s">
        <v>247</v>
      </c>
      <c r="E82" s="3" t="s">
        <v>249</v>
      </c>
      <c r="F82" s="3" t="s">
        <v>492</v>
      </c>
      <c r="G82"/>
    </row>
    <row r="83" spans="1:7" x14ac:dyDescent="0.2">
      <c r="A83" s="11" t="s">
        <v>250</v>
      </c>
      <c r="B83" s="6" t="s">
        <v>433</v>
      </c>
      <c r="C83" s="15" t="s">
        <v>251</v>
      </c>
      <c r="D83" s="6" t="s">
        <v>252</v>
      </c>
      <c r="E83" s="3" t="s">
        <v>253</v>
      </c>
      <c r="F83" t="s">
        <v>542</v>
      </c>
      <c r="G83"/>
    </row>
    <row r="84" spans="1:7" x14ac:dyDescent="0.2">
      <c r="A84" s="11" t="s">
        <v>250</v>
      </c>
      <c r="B84" s="6" t="s">
        <v>433</v>
      </c>
      <c r="C84" s="15" t="s">
        <v>254</v>
      </c>
      <c r="D84" s="6" t="s">
        <v>255</v>
      </c>
      <c r="E84" s="3" t="s">
        <v>256</v>
      </c>
      <c r="F84" t="s">
        <v>543</v>
      </c>
      <c r="G84"/>
    </row>
    <row r="85" spans="1:7" x14ac:dyDescent="0.2">
      <c r="A85" s="11" t="s">
        <v>257</v>
      </c>
      <c r="B85" s="6" t="s">
        <v>433</v>
      </c>
      <c r="C85" s="15" t="s">
        <v>568</v>
      </c>
      <c r="D85" s="6" t="s">
        <v>258</v>
      </c>
      <c r="E85" s="3" t="s">
        <v>259</v>
      </c>
      <c r="F85" t="s">
        <v>549</v>
      </c>
      <c r="G85"/>
    </row>
    <row r="86" spans="1:7" x14ac:dyDescent="0.2">
      <c r="A86" s="11" t="s">
        <v>260</v>
      </c>
      <c r="B86" s="6" t="s">
        <v>433</v>
      </c>
      <c r="C86" s="15" t="s">
        <v>261</v>
      </c>
      <c r="D86" s="6" t="s">
        <v>262</v>
      </c>
      <c r="E86" s="3" t="s">
        <v>263</v>
      </c>
      <c r="F86" t="s">
        <v>524</v>
      </c>
      <c r="G86"/>
    </row>
    <row r="87" spans="1:7" x14ac:dyDescent="0.2">
      <c r="A87" s="11" t="s">
        <v>264</v>
      </c>
      <c r="B87" s="6" t="s">
        <v>433</v>
      </c>
      <c r="C87" s="15" t="s">
        <v>265</v>
      </c>
      <c r="D87" s="6" t="s">
        <v>266</v>
      </c>
      <c r="E87" s="3" t="s">
        <v>267</v>
      </c>
      <c r="F87" t="s">
        <v>537</v>
      </c>
      <c r="G87"/>
    </row>
    <row r="88" spans="1:7" x14ac:dyDescent="0.2">
      <c r="A88" s="11" t="s">
        <v>268</v>
      </c>
      <c r="B88" s="6" t="s">
        <v>433</v>
      </c>
      <c r="C88" s="15" t="s">
        <v>562</v>
      </c>
      <c r="D88" s="6" t="s">
        <v>269</v>
      </c>
      <c r="E88" s="3" t="s">
        <v>270</v>
      </c>
      <c r="F88" t="s">
        <v>548</v>
      </c>
      <c r="G88"/>
    </row>
    <row r="89" spans="1:7" x14ac:dyDescent="0.2">
      <c r="A89" s="11" t="s">
        <v>566</v>
      </c>
      <c r="B89" s="6" t="s">
        <v>433</v>
      </c>
      <c r="C89" s="15" t="s">
        <v>560</v>
      </c>
      <c r="D89" s="6" t="s">
        <v>272</v>
      </c>
      <c r="E89" s="3" t="s">
        <v>273</v>
      </c>
      <c r="F89" t="s">
        <v>541</v>
      </c>
      <c r="G89"/>
    </row>
    <row r="90" spans="1:7" x14ac:dyDescent="0.2">
      <c r="A90" s="11" t="s">
        <v>274</v>
      </c>
      <c r="B90" s="6" t="s">
        <v>433</v>
      </c>
      <c r="C90" s="15" t="s">
        <v>275</v>
      </c>
      <c r="D90" s="6" t="s">
        <v>276</v>
      </c>
      <c r="E90" s="3" t="s">
        <v>277</v>
      </c>
      <c r="F90" t="s">
        <v>552</v>
      </c>
      <c r="G90"/>
    </row>
    <row r="91" spans="1:7" x14ac:dyDescent="0.2">
      <c r="A91" s="11" t="s">
        <v>278</v>
      </c>
      <c r="B91" s="6" t="s">
        <v>433</v>
      </c>
      <c r="C91" s="15" t="s">
        <v>280</v>
      </c>
      <c r="D91" s="6" t="s">
        <v>279</v>
      </c>
      <c r="E91" s="3" t="s">
        <v>281</v>
      </c>
      <c r="F91" s="10" t="s">
        <v>551</v>
      </c>
      <c r="G91"/>
    </row>
    <row r="92" spans="1:7" x14ac:dyDescent="0.2">
      <c r="A92" s="11" t="s">
        <v>278</v>
      </c>
      <c r="B92" s="6" t="s">
        <v>433</v>
      </c>
      <c r="C92" s="15" t="s">
        <v>283</v>
      </c>
      <c r="D92" s="6" t="s">
        <v>282</v>
      </c>
      <c r="E92" s="3" t="s">
        <v>284</v>
      </c>
      <c r="F92" s="10" t="s">
        <v>544</v>
      </c>
      <c r="G92"/>
    </row>
    <row r="93" spans="1:7" x14ac:dyDescent="0.2">
      <c r="A93" s="11" t="s">
        <v>278</v>
      </c>
      <c r="B93" s="6" t="s">
        <v>433</v>
      </c>
      <c r="C93" s="15" t="s">
        <v>286</v>
      </c>
      <c r="D93" s="6" t="s">
        <v>285</v>
      </c>
      <c r="E93" s="3" t="s">
        <v>287</v>
      </c>
      <c r="F93" s="10" t="s">
        <v>545</v>
      </c>
      <c r="G93"/>
    </row>
    <row r="94" spans="1:7" x14ac:dyDescent="0.2">
      <c r="A94" s="11" t="s">
        <v>278</v>
      </c>
      <c r="B94" s="6" t="s">
        <v>433</v>
      </c>
      <c r="C94" s="15" t="s">
        <v>289</v>
      </c>
      <c r="D94" s="6" t="s">
        <v>288</v>
      </c>
      <c r="E94" s="3" t="s">
        <v>290</v>
      </c>
      <c r="F94" s="10" t="s">
        <v>547</v>
      </c>
      <c r="G94"/>
    </row>
    <row r="95" spans="1:7" x14ac:dyDescent="0.2">
      <c r="A95" s="11" t="s">
        <v>278</v>
      </c>
      <c r="B95" s="6" t="s">
        <v>433</v>
      </c>
      <c r="C95" s="15" t="s">
        <v>561</v>
      </c>
      <c r="D95" s="6" t="s">
        <v>291</v>
      </c>
      <c r="E95" s="3" t="s">
        <v>292</v>
      </c>
      <c r="F95" s="10" t="s">
        <v>546</v>
      </c>
      <c r="G95"/>
    </row>
    <row r="96" spans="1:7" x14ac:dyDescent="0.2">
      <c r="A96" s="11" t="s">
        <v>293</v>
      </c>
      <c r="B96" s="6" t="s">
        <v>433</v>
      </c>
      <c r="C96" s="15" t="s">
        <v>294</v>
      </c>
      <c r="D96" s="6" t="s">
        <v>295</v>
      </c>
      <c r="E96" s="3" t="s">
        <v>296</v>
      </c>
      <c r="F96" s="10" t="s">
        <v>530</v>
      </c>
      <c r="G96"/>
    </row>
    <row r="97" spans="1:7" x14ac:dyDescent="0.2">
      <c r="A97" s="11" t="s">
        <v>293</v>
      </c>
      <c r="B97" s="6" t="s">
        <v>433</v>
      </c>
      <c r="C97" s="15" t="s">
        <v>297</v>
      </c>
      <c r="D97" s="6" t="s">
        <v>298</v>
      </c>
      <c r="E97" s="3" t="s">
        <v>299</v>
      </c>
      <c r="F97" s="10" t="s">
        <v>531</v>
      </c>
      <c r="G97"/>
    </row>
    <row r="98" spans="1:7" x14ac:dyDescent="0.2">
      <c r="A98" s="11" t="s">
        <v>293</v>
      </c>
      <c r="B98" s="6" t="s">
        <v>433</v>
      </c>
      <c r="C98" s="15" t="s">
        <v>300</v>
      </c>
      <c r="D98" s="6" t="s">
        <v>301</v>
      </c>
      <c r="E98" s="3" t="s">
        <v>302</v>
      </c>
      <c r="F98" s="10" t="s">
        <v>529</v>
      </c>
      <c r="G98"/>
    </row>
    <row r="99" spans="1:7" x14ac:dyDescent="0.2">
      <c r="A99" s="11" t="s">
        <v>303</v>
      </c>
      <c r="B99" s="6" t="s">
        <v>433</v>
      </c>
      <c r="C99" s="15" t="s">
        <v>304</v>
      </c>
      <c r="D99" s="6" t="s">
        <v>305</v>
      </c>
      <c r="E99" s="3" t="s">
        <v>306</v>
      </c>
      <c r="F99" s="10" t="s">
        <v>526</v>
      </c>
      <c r="G99"/>
    </row>
    <row r="100" spans="1:7" x14ac:dyDescent="0.2">
      <c r="A100" s="11" t="s">
        <v>307</v>
      </c>
      <c r="B100" s="6" t="s">
        <v>433</v>
      </c>
      <c r="C100" s="15" t="s">
        <v>308</v>
      </c>
      <c r="D100" s="6" t="s">
        <v>309</v>
      </c>
      <c r="E100" s="3" t="s">
        <v>310</v>
      </c>
      <c r="F100" s="10" t="s">
        <v>528</v>
      </c>
      <c r="G100"/>
    </row>
    <row r="101" spans="1:7" x14ac:dyDescent="0.2">
      <c r="A101" s="11" t="s">
        <v>0</v>
      </c>
      <c r="B101" s="6" t="s">
        <v>311</v>
      </c>
      <c r="C101" s="15" t="s">
        <v>312</v>
      </c>
      <c r="D101" s="6" t="s">
        <v>313</v>
      </c>
      <c r="E101" s="3" t="s">
        <v>314</v>
      </c>
      <c r="F101" s="10" t="s">
        <v>553</v>
      </c>
      <c r="G101"/>
    </row>
    <row r="102" spans="1:7" x14ac:dyDescent="0.2">
      <c r="A102" s="11" t="s">
        <v>315</v>
      </c>
      <c r="B102" s="6" t="s">
        <v>311</v>
      </c>
      <c r="C102" s="15" t="s">
        <v>316</v>
      </c>
      <c r="D102" s="6" t="s">
        <v>317</v>
      </c>
      <c r="E102" s="3" t="s">
        <v>318</v>
      </c>
      <c r="F102" s="10" t="s">
        <v>535</v>
      </c>
      <c r="G102"/>
    </row>
    <row r="103" spans="1:7" x14ac:dyDescent="0.2">
      <c r="A103" s="11" t="s">
        <v>319</v>
      </c>
      <c r="B103" s="6" t="s">
        <v>311</v>
      </c>
      <c r="C103" s="15" t="s">
        <v>428</v>
      </c>
      <c r="D103" s="6" t="s">
        <v>320</v>
      </c>
      <c r="E103" s="3" t="s">
        <v>321</v>
      </c>
      <c r="F103" s="10" t="s">
        <v>532</v>
      </c>
      <c r="G103"/>
    </row>
    <row r="104" spans="1:7" x14ac:dyDescent="0.2">
      <c r="A104" s="11" t="s">
        <v>322</v>
      </c>
      <c r="B104" s="6" t="s">
        <v>311</v>
      </c>
      <c r="C104" s="15" t="s">
        <v>429</v>
      </c>
      <c r="D104" s="6" t="s">
        <v>323</v>
      </c>
      <c r="E104" s="3" t="s">
        <v>324</v>
      </c>
      <c r="F104" s="10" t="s">
        <v>540</v>
      </c>
      <c r="G104"/>
    </row>
    <row r="105" spans="1:7" x14ac:dyDescent="0.2">
      <c r="A105" s="11" t="s">
        <v>325</v>
      </c>
      <c r="B105" s="6" t="s">
        <v>311</v>
      </c>
      <c r="C105" s="15" t="s">
        <v>430</v>
      </c>
      <c r="D105" s="6" t="s">
        <v>326</v>
      </c>
      <c r="E105" s="3" t="s">
        <v>327</v>
      </c>
      <c r="F105" s="10" t="s">
        <v>527</v>
      </c>
      <c r="G105"/>
    </row>
    <row r="106" spans="1:7" x14ac:dyDescent="0.2">
      <c r="A106" s="11" t="s">
        <v>328</v>
      </c>
      <c r="B106" s="6" t="s">
        <v>311</v>
      </c>
      <c r="C106" s="15" t="s">
        <v>565</v>
      </c>
      <c r="D106" s="6" t="s">
        <v>329</v>
      </c>
      <c r="E106" s="3" t="s">
        <v>330</v>
      </c>
      <c r="F106" s="10" t="s">
        <v>525</v>
      </c>
      <c r="G106"/>
    </row>
    <row r="107" spans="1:7" x14ac:dyDescent="0.2">
      <c r="A107" s="11" t="s">
        <v>331</v>
      </c>
      <c r="B107" s="6" t="s">
        <v>311</v>
      </c>
      <c r="C107" s="15" t="s">
        <v>559</v>
      </c>
      <c r="D107" s="6" t="s">
        <v>332</v>
      </c>
      <c r="E107" s="3" t="s">
        <v>333</v>
      </c>
      <c r="F107" s="10" t="s">
        <v>539</v>
      </c>
      <c r="G107"/>
    </row>
    <row r="108" spans="1:7" x14ac:dyDescent="0.2">
      <c r="A108" s="11" t="s">
        <v>334</v>
      </c>
      <c r="B108" s="6" t="s">
        <v>311</v>
      </c>
      <c r="C108" s="15" t="s">
        <v>558</v>
      </c>
      <c r="D108" s="6" t="s">
        <v>335</v>
      </c>
      <c r="E108" s="3" t="s">
        <v>336</v>
      </c>
      <c r="F108" t="s">
        <v>536</v>
      </c>
      <c r="G108"/>
    </row>
    <row r="109" spans="1:7" x14ac:dyDescent="0.2">
      <c r="A109" s="11" t="s">
        <v>564</v>
      </c>
      <c r="B109" s="6" t="s">
        <v>311</v>
      </c>
      <c r="C109" s="15" t="s">
        <v>557</v>
      </c>
      <c r="D109" s="6" t="s">
        <v>337</v>
      </c>
      <c r="E109" s="3" t="s">
        <v>338</v>
      </c>
      <c r="F109" t="s">
        <v>550</v>
      </c>
      <c r="G109"/>
    </row>
    <row r="110" spans="1:7" x14ac:dyDescent="0.2">
      <c r="A110" s="11" t="s">
        <v>339</v>
      </c>
      <c r="B110" s="6" t="s">
        <v>311</v>
      </c>
      <c r="C110" s="15" t="s">
        <v>340</v>
      </c>
      <c r="D110" s="6" t="s">
        <v>341</v>
      </c>
      <c r="E110" s="3" t="s">
        <v>342</v>
      </c>
      <c r="F110" t="s">
        <v>534</v>
      </c>
      <c r="G110"/>
    </row>
    <row r="111" spans="1:7" x14ac:dyDescent="0.2">
      <c r="A111" s="11" t="s">
        <v>271</v>
      </c>
      <c r="B111" s="6" t="s">
        <v>311</v>
      </c>
      <c r="C111" s="15" t="s">
        <v>343</v>
      </c>
      <c r="D111" s="6" t="s">
        <v>344</v>
      </c>
      <c r="E111" s="3" t="s">
        <v>345</v>
      </c>
      <c r="F111" t="s">
        <v>538</v>
      </c>
      <c r="G111"/>
    </row>
    <row r="112" spans="1:7" x14ac:dyDescent="0.2">
      <c r="A112" s="11" t="s">
        <v>264</v>
      </c>
      <c r="B112" s="6" t="s">
        <v>311</v>
      </c>
      <c r="C112" s="15" t="s">
        <v>567</v>
      </c>
      <c r="D112" s="6" t="s">
        <v>346</v>
      </c>
      <c r="E112" s="3" t="s">
        <v>347</v>
      </c>
      <c r="F112" t="s">
        <v>533</v>
      </c>
      <c r="G112"/>
    </row>
    <row r="113" spans="1:7" x14ac:dyDescent="0.2">
      <c r="A113" s="11" t="s">
        <v>182</v>
      </c>
      <c r="B113" s="6" t="s">
        <v>434</v>
      </c>
      <c r="C113" s="15" t="s">
        <v>349</v>
      </c>
      <c r="D113" s="6" t="s">
        <v>348</v>
      </c>
      <c r="E113" s="3" t="s">
        <v>350</v>
      </c>
      <c r="F113" s="3" t="s">
        <v>502</v>
      </c>
      <c r="G113"/>
    </row>
    <row r="114" spans="1:7" x14ac:dyDescent="0.2">
      <c r="A114" s="11" t="s">
        <v>182</v>
      </c>
      <c r="B114" s="6" t="s">
        <v>434</v>
      </c>
      <c r="C114" s="15" t="s">
        <v>352</v>
      </c>
      <c r="D114" s="6" t="s">
        <v>351</v>
      </c>
      <c r="E114" s="3" t="s">
        <v>353</v>
      </c>
      <c r="F114" s="3" t="s">
        <v>503</v>
      </c>
      <c r="G114"/>
    </row>
    <row r="115" spans="1:7" x14ac:dyDescent="0.2">
      <c r="A115" s="11" t="s">
        <v>182</v>
      </c>
      <c r="B115" s="6" t="s">
        <v>434</v>
      </c>
      <c r="C115" s="15" t="s">
        <v>355</v>
      </c>
      <c r="D115" s="6" t="s">
        <v>354</v>
      </c>
      <c r="E115" s="3" t="s">
        <v>356</v>
      </c>
      <c r="F115" s="3" t="s">
        <v>504</v>
      </c>
      <c r="G115"/>
    </row>
    <row r="116" spans="1:7" x14ac:dyDescent="0.2">
      <c r="A116" s="11" t="s">
        <v>182</v>
      </c>
      <c r="B116" s="6" t="s">
        <v>434</v>
      </c>
      <c r="C116" s="15" t="s">
        <v>358</v>
      </c>
      <c r="D116" s="6" t="s">
        <v>357</v>
      </c>
      <c r="E116" s="3" t="s">
        <v>359</v>
      </c>
      <c r="F116" s="3" t="s">
        <v>505</v>
      </c>
      <c r="G116"/>
    </row>
    <row r="117" spans="1:7" x14ac:dyDescent="0.2">
      <c r="A117" s="11" t="s">
        <v>182</v>
      </c>
      <c r="B117" s="6" t="s">
        <v>434</v>
      </c>
      <c r="C117" s="15" t="s">
        <v>361</v>
      </c>
      <c r="D117" s="6" t="s">
        <v>360</v>
      </c>
      <c r="E117" s="3" t="s">
        <v>362</v>
      </c>
      <c r="F117" s="3" t="s">
        <v>555</v>
      </c>
      <c r="G117"/>
    </row>
    <row r="118" spans="1:7" x14ac:dyDescent="0.2">
      <c r="A118" s="11" t="s">
        <v>182</v>
      </c>
      <c r="B118" s="6" t="s">
        <v>434</v>
      </c>
      <c r="C118" s="15" t="s">
        <v>556</v>
      </c>
      <c r="D118" s="6" t="s">
        <v>363</v>
      </c>
      <c r="E118" s="3" t="s">
        <v>364</v>
      </c>
      <c r="F118" s="3" t="s">
        <v>554</v>
      </c>
      <c r="G118"/>
    </row>
    <row r="119" spans="1:7" x14ac:dyDescent="0.2">
      <c r="A119" s="11" t="s">
        <v>182</v>
      </c>
      <c r="B119" s="6" t="s">
        <v>434</v>
      </c>
      <c r="C119" s="15" t="s">
        <v>366</v>
      </c>
      <c r="D119" s="6" t="s">
        <v>365</v>
      </c>
      <c r="E119" s="3" t="s">
        <v>367</v>
      </c>
      <c r="F119" s="3" t="s">
        <v>506</v>
      </c>
      <c r="G119"/>
    </row>
    <row r="120" spans="1:7" x14ac:dyDescent="0.2">
      <c r="A120" s="11" t="s">
        <v>182</v>
      </c>
      <c r="B120" s="6" t="s">
        <v>434</v>
      </c>
      <c r="C120" s="15" t="s">
        <v>369</v>
      </c>
      <c r="D120" s="6" t="s">
        <v>368</v>
      </c>
      <c r="E120" s="3" t="s">
        <v>370</v>
      </c>
      <c r="F120" s="3" t="s">
        <v>507</v>
      </c>
      <c r="G120"/>
    </row>
    <row r="121" spans="1:7" x14ac:dyDescent="0.2">
      <c r="A121" s="11" t="s">
        <v>182</v>
      </c>
      <c r="B121" s="6" t="s">
        <v>434</v>
      </c>
      <c r="C121" s="15" t="s">
        <v>372</v>
      </c>
      <c r="D121" s="6" t="s">
        <v>371</v>
      </c>
      <c r="E121" s="3" t="s">
        <v>373</v>
      </c>
      <c r="F121" s="3" t="s">
        <v>508</v>
      </c>
      <c r="G121"/>
    </row>
    <row r="122" spans="1:7" x14ac:dyDescent="0.2">
      <c r="A122" s="11" t="s">
        <v>182</v>
      </c>
      <c r="B122" s="6" t="s">
        <v>434</v>
      </c>
      <c r="C122" s="15" t="s">
        <v>375</v>
      </c>
      <c r="D122" s="6" t="s">
        <v>374</v>
      </c>
      <c r="E122" s="3" t="s">
        <v>376</v>
      </c>
      <c r="F122" s="3" t="s">
        <v>509</v>
      </c>
      <c r="G122"/>
    </row>
    <row r="123" spans="1:7" x14ac:dyDescent="0.2">
      <c r="A123" s="11" t="s">
        <v>182</v>
      </c>
      <c r="B123" s="6" t="s">
        <v>434</v>
      </c>
      <c r="C123" s="15" t="s">
        <v>378</v>
      </c>
      <c r="D123" s="6" t="s">
        <v>377</v>
      </c>
      <c r="E123" s="3" t="s">
        <v>379</v>
      </c>
      <c r="F123" s="3" t="s">
        <v>510</v>
      </c>
      <c r="G123"/>
    </row>
    <row r="124" spans="1:7" x14ac:dyDescent="0.2">
      <c r="A124" s="11" t="s">
        <v>182</v>
      </c>
      <c r="B124" s="6" t="s">
        <v>434</v>
      </c>
      <c r="C124" s="15" t="s">
        <v>381</v>
      </c>
      <c r="D124" s="6" t="s">
        <v>380</v>
      </c>
      <c r="E124" s="3" t="s">
        <v>382</v>
      </c>
      <c r="F124" s="3" t="s">
        <v>511</v>
      </c>
      <c r="G124"/>
    </row>
    <row r="125" spans="1:7" x14ac:dyDescent="0.2">
      <c r="A125" s="11" t="s">
        <v>182</v>
      </c>
      <c r="B125" s="6" t="s">
        <v>434</v>
      </c>
      <c r="C125" s="15" t="s">
        <v>384</v>
      </c>
      <c r="D125" s="6" t="s">
        <v>383</v>
      </c>
      <c r="E125" s="3" t="s">
        <v>385</v>
      </c>
      <c r="F125" s="3" t="s">
        <v>512</v>
      </c>
      <c r="G125"/>
    </row>
    <row r="126" spans="1:7" x14ac:dyDescent="0.2">
      <c r="A126" s="11" t="s">
        <v>182</v>
      </c>
      <c r="B126" s="6" t="s">
        <v>434</v>
      </c>
      <c r="C126" s="15" t="s">
        <v>387</v>
      </c>
      <c r="D126" s="6" t="s">
        <v>386</v>
      </c>
      <c r="E126" s="3" t="s">
        <v>388</v>
      </c>
      <c r="F126" s="3" t="s">
        <v>513</v>
      </c>
      <c r="G126"/>
    </row>
    <row r="127" spans="1:7" x14ac:dyDescent="0.2">
      <c r="A127" s="11" t="s">
        <v>182</v>
      </c>
      <c r="B127" s="6" t="s">
        <v>434</v>
      </c>
      <c r="C127" s="15" t="s">
        <v>390</v>
      </c>
      <c r="D127" s="6" t="s">
        <v>389</v>
      </c>
      <c r="E127" s="3" t="s">
        <v>391</v>
      </c>
      <c r="F127" s="3" t="s">
        <v>514</v>
      </c>
      <c r="G127"/>
    </row>
    <row r="128" spans="1:7" x14ac:dyDescent="0.2">
      <c r="A128" s="11" t="s">
        <v>182</v>
      </c>
      <c r="B128" s="6" t="s">
        <v>434</v>
      </c>
      <c r="C128" s="15" t="s">
        <v>393</v>
      </c>
      <c r="D128" s="6" t="s">
        <v>392</v>
      </c>
      <c r="E128" s="3" t="s">
        <v>394</v>
      </c>
      <c r="F128" s="3" t="s">
        <v>515</v>
      </c>
      <c r="G128"/>
    </row>
    <row r="129" spans="1:7" x14ac:dyDescent="0.2">
      <c r="A129" s="11" t="s">
        <v>182</v>
      </c>
      <c r="B129" s="6" t="s">
        <v>434</v>
      </c>
      <c r="C129" s="15" t="s">
        <v>396</v>
      </c>
      <c r="D129" s="6" t="s">
        <v>395</v>
      </c>
      <c r="E129" s="3" t="s">
        <v>397</v>
      </c>
      <c r="F129" s="3" t="s">
        <v>516</v>
      </c>
      <c r="G129"/>
    </row>
    <row r="130" spans="1:7" x14ac:dyDescent="0.2">
      <c r="A130" s="11" t="s">
        <v>182</v>
      </c>
      <c r="B130" s="6" t="s">
        <v>434</v>
      </c>
      <c r="C130" s="15" t="s">
        <v>399</v>
      </c>
      <c r="D130" s="6" t="s">
        <v>398</v>
      </c>
      <c r="E130" s="3" t="s">
        <v>400</v>
      </c>
      <c r="F130" s="3" t="s">
        <v>517</v>
      </c>
      <c r="G130"/>
    </row>
    <row r="131" spans="1:7" x14ac:dyDescent="0.2">
      <c r="A131" s="11" t="s">
        <v>182</v>
      </c>
      <c r="B131" s="6" t="s">
        <v>434</v>
      </c>
      <c r="C131" s="15" t="s">
        <v>402</v>
      </c>
      <c r="D131" s="6" t="s">
        <v>401</v>
      </c>
      <c r="E131" s="3" t="s">
        <v>403</v>
      </c>
      <c r="F131" s="3" t="s">
        <v>518</v>
      </c>
      <c r="G131"/>
    </row>
    <row r="132" spans="1:7" ht="15" thickBot="1" x14ac:dyDescent="0.25">
      <c r="A132" s="12" t="s">
        <v>182</v>
      </c>
      <c r="B132" s="4" t="s">
        <v>434</v>
      </c>
      <c r="C132" s="13" t="s">
        <v>405</v>
      </c>
      <c r="D132" s="4" t="s">
        <v>404</v>
      </c>
      <c r="E132" s="2" t="s">
        <v>406</v>
      </c>
      <c r="F132" s="2" t="s">
        <v>519</v>
      </c>
      <c r="G132"/>
    </row>
  </sheetData>
  <phoneticPr fontId="1" type="noConversion"/>
  <conditionalFormatting sqref="F133:F1048576 E2:E132 F1">
    <cfRule type="duplicateValues" dxfId="1" priority="2"/>
  </conditionalFormatting>
  <conditionalFormatting sqref="F13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 wang</dc:creator>
  <cp:lastModifiedBy>Wang Ketao</cp:lastModifiedBy>
  <dcterms:created xsi:type="dcterms:W3CDTF">2020-08-01T08:04:27Z</dcterms:created>
  <dcterms:modified xsi:type="dcterms:W3CDTF">2021-03-26T14:28:55Z</dcterms:modified>
</cp:coreProperties>
</file>